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avnar/Library/CloudStorage/GoogleDrive-pcavnar@uwf.edu/My Drive/Cavnar Lab Documents/Manuscripts/1. Swain et al., APD/Figures and Data/Final Figure and Appendix/"/>
    </mc:Choice>
  </mc:AlternateContent>
  <xr:revisionPtr revIDLastSave="0" documentId="13_ncr:1_{1EFB1749-2372-4B43-9752-D9BDE9F10979}" xr6:coauthVersionLast="47" xr6:coauthVersionMax="47" xr10:uidLastSave="{00000000-0000-0000-0000-000000000000}"/>
  <bookViews>
    <workbookView xWindow="-47860" yWindow="500" windowWidth="46640" windowHeight="28300" activeTab="7" xr2:uid="{41FC4D8C-6D81-E843-BB6A-1C59C7C5943C}"/>
  </bookViews>
  <sheets>
    <sheet name="Figure 1 Data" sheetId="1" r:id="rId1"/>
    <sheet name="Figure 2 Data" sheetId="2" r:id="rId2"/>
    <sheet name="Fig 3 Raw Cq data and analysis" sheetId="3" r:id="rId3"/>
    <sheet name="Fig 3 qPCR Summary data" sheetId="4" r:id="rId4"/>
    <sheet name="Figre 5 - DA antagoinsts" sheetId="5" r:id="rId5"/>
    <sheet name="Fig 6 - Agonists normalized" sheetId="6" r:id="rId6"/>
    <sheet name="Fig 6 - Antagonists Normalized" sheetId="7" r:id="rId7"/>
    <sheet name="Fig 7 - pSrc" sheetId="8" r:id="rId8"/>
  </sheets>
  <externalReferences>
    <externalReference r:id="rId9"/>
  </externalReferences>
  <definedNames>
    <definedName name="_xlnm.Print_Area" localSheetId="1">'Figure 2 Data'!$A$1:$G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8" l="1"/>
  <c r="B16" i="8"/>
  <c r="C15" i="8"/>
  <c r="B15" i="8"/>
  <c r="C14" i="8"/>
  <c r="B14" i="8"/>
  <c r="C13" i="8"/>
  <c r="C18" i="8" s="1"/>
  <c r="C19" i="8" s="1"/>
  <c r="B13" i="8"/>
  <c r="B18" i="8" s="1"/>
  <c r="B19" i="8" s="1"/>
  <c r="C9" i="8"/>
  <c r="C10" i="8" s="1"/>
  <c r="B9" i="8"/>
  <c r="B10" i="8" s="1"/>
  <c r="C8" i="8"/>
  <c r="B8" i="8"/>
  <c r="B6" i="7"/>
  <c r="C6" i="7"/>
  <c r="D6" i="7"/>
  <c r="E6" i="7"/>
  <c r="F6" i="7"/>
  <c r="G6" i="7"/>
  <c r="H6" i="7"/>
  <c r="I6" i="7"/>
  <c r="B7" i="7"/>
  <c r="B8" i="7" s="1"/>
  <c r="C7" i="7"/>
  <c r="C8" i="7" s="1"/>
  <c r="D7" i="7"/>
  <c r="D8" i="7" s="1"/>
  <c r="E7" i="7"/>
  <c r="E8" i="7" s="1"/>
  <c r="F7" i="7"/>
  <c r="G7" i="7"/>
  <c r="H7" i="7"/>
  <c r="I7" i="7"/>
  <c r="F8" i="7"/>
  <c r="G8" i="7"/>
  <c r="H8" i="7"/>
  <c r="I8" i="7"/>
  <c r="B5" i="6"/>
  <c r="C5" i="6"/>
  <c r="D5" i="6"/>
  <c r="E5" i="6"/>
  <c r="F5" i="6"/>
  <c r="G5" i="6"/>
  <c r="H5" i="6"/>
  <c r="B6" i="6"/>
  <c r="B7" i="6" s="1"/>
  <c r="C6" i="6"/>
  <c r="C7" i="6" s="1"/>
  <c r="D6" i="6"/>
  <c r="D7" i="6" s="1"/>
  <c r="E6" i="6"/>
  <c r="E7" i="6" s="1"/>
  <c r="F6" i="6"/>
  <c r="F7" i="6" s="1"/>
  <c r="G6" i="6"/>
  <c r="H6" i="6"/>
  <c r="G7" i="6"/>
  <c r="H7" i="6"/>
  <c r="B17" i="8" l="1"/>
  <c r="C17" i="8"/>
  <c r="B5" i="5"/>
  <c r="C5" i="5"/>
  <c r="D5" i="5"/>
  <c r="E5" i="5"/>
  <c r="F5" i="5"/>
  <c r="G5" i="5"/>
  <c r="H5" i="5"/>
  <c r="I5" i="5"/>
  <c r="B6" i="5"/>
  <c r="B7" i="5" s="1"/>
  <c r="C6" i="5"/>
  <c r="C7" i="5" s="1"/>
  <c r="D6" i="5"/>
  <c r="D7" i="5" s="1"/>
  <c r="E6" i="5"/>
  <c r="E7" i="5" s="1"/>
  <c r="F6" i="5"/>
  <c r="G6" i="5"/>
  <c r="H6" i="5"/>
  <c r="I6" i="5"/>
  <c r="F7" i="5"/>
  <c r="G7" i="5"/>
  <c r="H7" i="5"/>
  <c r="I7" i="5"/>
  <c r="G8" i="4"/>
  <c r="H8" i="4"/>
  <c r="I8" i="4"/>
  <c r="G9" i="4"/>
  <c r="H9" i="4"/>
  <c r="I9" i="4"/>
  <c r="G10" i="4"/>
  <c r="H10" i="4"/>
  <c r="I10" i="4"/>
  <c r="G11" i="4"/>
  <c r="H11" i="4"/>
  <c r="I11" i="4"/>
  <c r="G14" i="4"/>
  <c r="H14" i="4"/>
  <c r="I14" i="4"/>
  <c r="G15" i="4"/>
  <c r="H15" i="4"/>
  <c r="I15" i="4"/>
  <c r="G16" i="4"/>
  <c r="H16" i="4"/>
  <c r="I16" i="4"/>
  <c r="G17" i="4"/>
  <c r="H17" i="4"/>
  <c r="I17" i="4"/>
  <c r="D3" i="3"/>
  <c r="E3" i="3" s="1"/>
  <c r="F3" i="3" s="1"/>
  <c r="D15" i="3"/>
  <c r="E15" i="3" s="1"/>
  <c r="F15" i="3" s="1"/>
  <c r="D27" i="3"/>
  <c r="E27" i="3" s="1"/>
  <c r="F27" i="3" s="1"/>
  <c r="D39" i="3"/>
  <c r="E39" i="3" s="1"/>
  <c r="F39" i="3" s="1"/>
  <c r="H39" i="3" s="1"/>
  <c r="D51" i="3"/>
  <c r="E52" i="3" s="1"/>
  <c r="F52" i="3" s="1"/>
  <c r="H52" i="3" s="1"/>
  <c r="I52" i="3" s="1"/>
  <c r="E58" i="3" l="1"/>
  <c r="F58" i="3" s="1"/>
  <c r="H58" i="3" s="1"/>
  <c r="I58" i="3" s="1"/>
  <c r="E60" i="3"/>
  <c r="F60" i="3" s="1"/>
  <c r="H60" i="3" s="1"/>
  <c r="I60" i="3" s="1"/>
  <c r="E46" i="3"/>
  <c r="F46" i="3" s="1"/>
  <c r="H46" i="3" s="1"/>
  <c r="I46" i="3" s="1"/>
  <c r="E40" i="3"/>
  <c r="F40" i="3" s="1"/>
  <c r="H40" i="3" s="1"/>
  <c r="I40" i="3" s="1"/>
  <c r="E56" i="3"/>
  <c r="F56" i="3" s="1"/>
  <c r="H56" i="3" s="1"/>
  <c r="I56" i="3" s="1"/>
  <c r="E35" i="3"/>
  <c r="F35" i="3" s="1"/>
  <c r="E54" i="3"/>
  <c r="F54" i="3" s="1"/>
  <c r="H54" i="3" s="1"/>
  <c r="J54" i="3" s="1"/>
  <c r="K54" i="3" s="1"/>
  <c r="E28" i="3"/>
  <c r="F28" i="3" s="1"/>
  <c r="H28" i="3" s="1"/>
  <c r="I28" i="3" s="1"/>
  <c r="E62" i="3"/>
  <c r="F62" i="3" s="1"/>
  <c r="H62" i="3" s="1"/>
  <c r="I62" i="3" s="1"/>
  <c r="L60" i="3" s="1"/>
  <c r="M60" i="3" s="1"/>
  <c r="I39" i="3"/>
  <c r="G27" i="3"/>
  <c r="H27" i="3" s="1"/>
  <c r="E26" i="3"/>
  <c r="F26" i="3" s="1"/>
  <c r="E8" i="3"/>
  <c r="F8" i="3" s="1"/>
  <c r="E30" i="3"/>
  <c r="F30" i="3" s="1"/>
  <c r="E48" i="3"/>
  <c r="F48" i="3" s="1"/>
  <c r="H48" i="3" s="1"/>
  <c r="E42" i="3"/>
  <c r="F42" i="3" s="1"/>
  <c r="H42" i="3" s="1"/>
  <c r="E38" i="3"/>
  <c r="F38" i="3" s="1"/>
  <c r="E25" i="3"/>
  <c r="F25" i="3" s="1"/>
  <c r="E19" i="3"/>
  <c r="F19" i="3" s="1"/>
  <c r="E20" i="3"/>
  <c r="F20" i="3" s="1"/>
  <c r="E14" i="3"/>
  <c r="F14" i="3" s="1"/>
  <c r="G38" i="3" s="1"/>
  <c r="E59" i="3"/>
  <c r="F59" i="3" s="1"/>
  <c r="H59" i="3" s="1"/>
  <c r="I59" i="3" s="1"/>
  <c r="E13" i="3"/>
  <c r="F13" i="3" s="1"/>
  <c r="E7" i="3"/>
  <c r="F7" i="3" s="1"/>
  <c r="E50" i="3"/>
  <c r="F50" i="3" s="1"/>
  <c r="H50" i="3" s="1"/>
  <c r="I50" i="3" s="1"/>
  <c r="E61" i="3"/>
  <c r="F61" i="3" s="1"/>
  <c r="H61" i="3" s="1"/>
  <c r="I61" i="3" s="1"/>
  <c r="E31" i="3"/>
  <c r="F31" i="3" s="1"/>
  <c r="E53" i="3"/>
  <c r="F53" i="3" s="1"/>
  <c r="H53" i="3" s="1"/>
  <c r="I53" i="3" s="1"/>
  <c r="E49" i="3"/>
  <c r="F49" i="3" s="1"/>
  <c r="H49" i="3" s="1"/>
  <c r="I49" i="3" s="1"/>
  <c r="E43" i="3"/>
  <c r="F43" i="3" s="1"/>
  <c r="H43" i="3" s="1"/>
  <c r="I43" i="3" s="1"/>
  <c r="E34" i="3"/>
  <c r="F34" i="3" s="1"/>
  <c r="E24" i="3"/>
  <c r="F24" i="3" s="1"/>
  <c r="E18" i="3"/>
  <c r="F18" i="3" s="1"/>
  <c r="E44" i="3"/>
  <c r="F44" i="3" s="1"/>
  <c r="H44" i="3" s="1"/>
  <c r="I44" i="3" s="1"/>
  <c r="E55" i="3"/>
  <c r="F55" i="3" s="1"/>
  <c r="H55" i="3" s="1"/>
  <c r="I55" i="3" s="1"/>
  <c r="E33" i="3"/>
  <c r="F33" i="3" s="1"/>
  <c r="E57" i="3"/>
  <c r="F57" i="3" s="1"/>
  <c r="H57" i="3" s="1"/>
  <c r="E51" i="3"/>
  <c r="F51" i="3" s="1"/>
  <c r="H51" i="3" s="1"/>
  <c r="E29" i="3"/>
  <c r="F29" i="3" s="1"/>
  <c r="E12" i="3"/>
  <c r="F12" i="3" s="1"/>
  <c r="E6" i="3"/>
  <c r="F6" i="3" s="1"/>
  <c r="E47" i="3"/>
  <c r="F47" i="3" s="1"/>
  <c r="H47" i="3" s="1"/>
  <c r="I47" i="3" s="1"/>
  <c r="E41" i="3"/>
  <c r="F41" i="3" s="1"/>
  <c r="H41" i="3" s="1"/>
  <c r="I41" i="3" s="1"/>
  <c r="E36" i="3"/>
  <c r="F36" i="3" s="1"/>
  <c r="E23" i="3"/>
  <c r="F23" i="3" s="1"/>
  <c r="E17" i="3"/>
  <c r="F17" i="3" s="1"/>
  <c r="E37" i="3"/>
  <c r="F37" i="3" s="1"/>
  <c r="E11" i="3"/>
  <c r="F11" i="3" s="1"/>
  <c r="E5" i="3"/>
  <c r="F5" i="3" s="1"/>
  <c r="E45" i="3"/>
  <c r="F45" i="3" s="1"/>
  <c r="H45" i="3" s="1"/>
  <c r="E32" i="3"/>
  <c r="F32" i="3" s="1"/>
  <c r="E22" i="3"/>
  <c r="F22" i="3" s="1"/>
  <c r="E16" i="3"/>
  <c r="F16" i="3" s="1"/>
  <c r="E10" i="3"/>
  <c r="F10" i="3" s="1"/>
  <c r="E4" i="3"/>
  <c r="F4" i="3" s="1"/>
  <c r="G28" i="3" s="1"/>
  <c r="E21" i="3"/>
  <c r="F21" i="3" s="1"/>
  <c r="E9" i="3"/>
  <c r="F9" i="3" s="1"/>
  <c r="G33" i="3" s="1"/>
  <c r="B10" i="2"/>
  <c r="C10" i="2"/>
  <c r="D10" i="2"/>
  <c r="E10" i="2"/>
  <c r="B11" i="2"/>
  <c r="B12" i="2" s="1"/>
  <c r="C11" i="2"/>
  <c r="D11" i="2"/>
  <c r="E11" i="2"/>
  <c r="C12" i="2"/>
  <c r="D12" i="2"/>
  <c r="E12" i="2"/>
  <c r="B25" i="2"/>
  <c r="C25" i="2"/>
  <c r="D25" i="2"/>
  <c r="E25" i="2"/>
  <c r="B26" i="2"/>
  <c r="C26" i="2"/>
  <c r="D26" i="2"/>
  <c r="E26" i="2"/>
  <c r="B27" i="2"/>
  <c r="C27" i="2"/>
  <c r="D27" i="2"/>
  <c r="E27" i="2"/>
  <c r="D8" i="1"/>
  <c r="D9" i="1" s="1"/>
  <c r="D7" i="1"/>
  <c r="C8" i="1"/>
  <c r="C9" i="1" s="1"/>
  <c r="C7" i="1"/>
  <c r="I8" i="1"/>
  <c r="I9" i="1" s="1"/>
  <c r="J8" i="1"/>
  <c r="J9" i="1" s="1"/>
  <c r="K8" i="1"/>
  <c r="K9" i="1" s="1"/>
  <c r="L8" i="1"/>
  <c r="L9" i="1" s="1"/>
  <c r="M8" i="1"/>
  <c r="M9" i="1" s="1"/>
  <c r="E8" i="1"/>
  <c r="E9" i="1" s="1"/>
  <c r="F8" i="1"/>
  <c r="F9" i="1" s="1"/>
  <c r="G8" i="1"/>
  <c r="G9" i="1" s="1"/>
  <c r="N8" i="1"/>
  <c r="N9" i="1" s="1"/>
  <c r="O8" i="1"/>
  <c r="O9" i="1" s="1"/>
  <c r="P8" i="1"/>
  <c r="P9" i="1" s="1"/>
  <c r="H8" i="1"/>
  <c r="H9" i="1" s="1"/>
  <c r="B8" i="1"/>
  <c r="B9" i="1" s="1"/>
  <c r="H7" i="1"/>
  <c r="I7" i="1"/>
  <c r="J7" i="1"/>
  <c r="K7" i="1"/>
  <c r="L7" i="1"/>
  <c r="M7" i="1"/>
  <c r="E7" i="1"/>
  <c r="F7" i="1"/>
  <c r="G7" i="1"/>
  <c r="N7" i="1"/>
  <c r="O7" i="1"/>
  <c r="P7" i="1"/>
  <c r="B7" i="1"/>
  <c r="G30" i="3" l="1"/>
  <c r="G29" i="3"/>
  <c r="H29" i="3" s="1"/>
  <c r="G36" i="3"/>
  <c r="H36" i="3" s="1"/>
  <c r="G35" i="3"/>
  <c r="H35" i="3" s="1"/>
  <c r="I35" i="3" s="1"/>
  <c r="J39" i="3"/>
  <c r="K39" i="3" s="1"/>
  <c r="L39" i="3"/>
  <c r="M39" i="3" s="1"/>
  <c r="I54" i="3"/>
  <c r="L54" i="3" s="1"/>
  <c r="M54" i="3" s="1"/>
  <c r="N54" i="3" s="1"/>
  <c r="G31" i="3"/>
  <c r="H31" i="3" s="1"/>
  <c r="I31" i="3" s="1"/>
  <c r="G32" i="3"/>
  <c r="H32" i="3" s="1"/>
  <c r="I32" i="3" s="1"/>
  <c r="G37" i="3"/>
  <c r="H37" i="3" s="1"/>
  <c r="I37" i="3" s="1"/>
  <c r="I27" i="3"/>
  <c r="J48" i="3"/>
  <c r="K48" i="3" s="1"/>
  <c r="I48" i="3"/>
  <c r="L48" i="3" s="1"/>
  <c r="M48" i="3" s="1"/>
  <c r="H30" i="3"/>
  <c r="J51" i="3"/>
  <c r="K51" i="3" s="1"/>
  <c r="I51" i="3"/>
  <c r="L51" i="3" s="1"/>
  <c r="M51" i="3" s="1"/>
  <c r="I45" i="3"/>
  <c r="L45" i="3" s="1"/>
  <c r="M45" i="3" s="1"/>
  <c r="J45" i="3"/>
  <c r="K45" i="3" s="1"/>
  <c r="O39" i="3"/>
  <c r="N39" i="3"/>
  <c r="I57" i="3"/>
  <c r="L57" i="3" s="1"/>
  <c r="M57" i="3" s="1"/>
  <c r="J57" i="3"/>
  <c r="K57" i="3" s="1"/>
  <c r="H33" i="3"/>
  <c r="G34" i="3"/>
  <c r="H34" i="3" s="1"/>
  <c r="I34" i="3" s="1"/>
  <c r="H38" i="3"/>
  <c r="I38" i="3" s="1"/>
  <c r="J42" i="3"/>
  <c r="K42" i="3" s="1"/>
  <c r="I42" i="3"/>
  <c r="L42" i="3" s="1"/>
  <c r="M42" i="3" s="1"/>
  <c r="J60" i="3"/>
  <c r="K60" i="3" s="1"/>
  <c r="I29" i="3" l="1"/>
  <c r="J27" i="3"/>
  <c r="K27" i="3" s="1"/>
  <c r="L27" i="3"/>
  <c r="M27" i="3" s="1"/>
  <c r="O54" i="3"/>
  <c r="N51" i="3"/>
  <c r="O51" i="3"/>
  <c r="O57" i="3"/>
  <c r="N57" i="3"/>
  <c r="I30" i="3"/>
  <c r="L30" i="3" s="1"/>
  <c r="M30" i="3" s="1"/>
  <c r="J30" i="3"/>
  <c r="K30" i="3" s="1"/>
  <c r="N45" i="3"/>
  <c r="O45" i="3"/>
  <c r="I36" i="3"/>
  <c r="L36" i="3" s="1"/>
  <c r="M36" i="3" s="1"/>
  <c r="J36" i="3"/>
  <c r="K36" i="3" s="1"/>
  <c r="N60" i="3"/>
  <c r="O60" i="3"/>
  <c r="N48" i="3"/>
  <c r="O48" i="3"/>
  <c r="N42" i="3"/>
  <c r="O42" i="3"/>
  <c r="O27" i="3"/>
  <c r="N27" i="3"/>
  <c r="I33" i="3"/>
  <c r="L33" i="3" s="1"/>
  <c r="M33" i="3" s="1"/>
  <c r="J33" i="3"/>
  <c r="K33" i="3" s="1"/>
  <c r="N33" i="3" l="1"/>
  <c r="O33" i="3"/>
  <c r="N30" i="3"/>
  <c r="O30" i="3"/>
  <c r="N36" i="3"/>
  <c r="O36" i="3"/>
</calcChain>
</file>

<file path=xl/sharedStrings.xml><?xml version="1.0" encoding="utf-8"?>
<sst xmlns="http://schemas.openxmlformats.org/spreadsheetml/2006/main" count="283" uniqueCount="108">
  <si>
    <t>DMSO</t>
  </si>
  <si>
    <t>Clozapine (1uM)</t>
  </si>
  <si>
    <t>Clozapine (20uM)</t>
  </si>
  <si>
    <t>Clozapine (50uM)</t>
  </si>
  <si>
    <t>Olanzapine (1uM)</t>
  </si>
  <si>
    <t>Olanzapine (20uM)</t>
  </si>
  <si>
    <t>Olanzapine (50uM)</t>
  </si>
  <si>
    <t>Aripiprazole (1uM)</t>
  </si>
  <si>
    <t>Aripiprazole (20uM)</t>
  </si>
  <si>
    <t>Aripiprazole (50uM)</t>
  </si>
  <si>
    <t>Quetiapine (1uM)</t>
  </si>
  <si>
    <t>Quetiapine (20uM)</t>
  </si>
  <si>
    <t>Quetiapine (50uM)</t>
  </si>
  <si>
    <t>Average</t>
  </si>
  <si>
    <t>Std Dev</t>
  </si>
  <si>
    <t>SEM</t>
  </si>
  <si>
    <t>10uM</t>
  </si>
  <si>
    <t>20uM</t>
  </si>
  <si>
    <t>50uM</t>
  </si>
  <si>
    <t>graph size 13.5 x 9.5</t>
  </si>
  <si>
    <t>STANDARD DEVIATION</t>
  </si>
  <si>
    <t>AVERAGE</t>
  </si>
  <si>
    <t>rep4</t>
  </si>
  <si>
    <t>rep3</t>
  </si>
  <si>
    <t>rep2</t>
  </si>
  <si>
    <t>Aripiprazole 20uM</t>
  </si>
  <si>
    <t>Aripiprazole 10uM</t>
  </si>
  <si>
    <t>Aripiprazole 1uM</t>
  </si>
  <si>
    <t>AV+/PI+</t>
  </si>
  <si>
    <t>AV+ Only</t>
  </si>
  <si>
    <t>20uM 3</t>
  </si>
  <si>
    <t>Bcl10</t>
  </si>
  <si>
    <t>20uM 2</t>
  </si>
  <si>
    <t>20uM 1</t>
  </si>
  <si>
    <t>10uM 3</t>
  </si>
  <si>
    <t>10uM 2</t>
  </si>
  <si>
    <t>10uM 1</t>
  </si>
  <si>
    <t>1uM 3</t>
  </si>
  <si>
    <t>1uM 2</t>
  </si>
  <si>
    <t>1uM 1</t>
  </si>
  <si>
    <t>Ctl 3</t>
  </si>
  <si>
    <t>Ctl 2</t>
  </si>
  <si>
    <t>Ctl 1</t>
  </si>
  <si>
    <t>Caspase-3</t>
  </si>
  <si>
    <t>BAK1</t>
  </si>
  <si>
    <t>RPL13a</t>
  </si>
  <si>
    <t>ACTB</t>
  </si>
  <si>
    <t>Condience Interval Upper Limit</t>
  </si>
  <si>
    <t>Confidence interval Lower Limit</t>
  </si>
  <si>
    <t>Lower SEM log transformed</t>
  </si>
  <si>
    <t>Upper SEM log transformed (2^SEM)</t>
  </si>
  <si>
    <t>SEM (F)</t>
  </si>
  <si>
    <t>Std. Dev. of (B) ( E )</t>
  </si>
  <si>
    <t xml:space="preserve">Log2C (D) </t>
  </si>
  <si>
    <t>Bio group expression ( C )</t>
  </si>
  <si>
    <t>Log2 Normalized Expression (B)</t>
  </si>
  <si>
    <t>Normalized Expression per samples (A)</t>
  </si>
  <si>
    <t>Norm. factor GEOMEAN [Rq (ACTB + RPL13a)</t>
  </si>
  <si>
    <t>Relative Quantity (RQ) 2^dCq</t>
  </si>
  <si>
    <t>dCq per sample per target (col. 4- Col 3)</t>
  </si>
  <si>
    <t>Control goruop Avg Cq per target</t>
  </si>
  <si>
    <t>Mean Cq (of Tech Reps)</t>
  </si>
  <si>
    <t>Biogroup sample</t>
  </si>
  <si>
    <t>Target</t>
  </si>
  <si>
    <t>Aripiprazole (20 uM)</t>
  </si>
  <si>
    <t>Aripiprazole (10 uM)</t>
  </si>
  <si>
    <t>Aripiprazole (1 uM)</t>
  </si>
  <si>
    <t>Control</t>
  </si>
  <si>
    <t>Lower Bar</t>
  </si>
  <si>
    <t>Upper Bar for graph</t>
  </si>
  <si>
    <t>Upper Bar</t>
  </si>
  <si>
    <t>Expression</t>
  </si>
  <si>
    <t>SD</t>
  </si>
  <si>
    <t>AVG</t>
  </si>
  <si>
    <t>Rep 3</t>
  </si>
  <si>
    <t>Rep 2</t>
  </si>
  <si>
    <t>Rep 1 avg</t>
  </si>
  <si>
    <t>APZ + ETI</t>
  </si>
  <si>
    <t>APZ + FLU</t>
  </si>
  <si>
    <t>APZ + OLA</t>
  </si>
  <si>
    <t>Eticlopride</t>
  </si>
  <si>
    <t>Flupentixol</t>
  </si>
  <si>
    <t>Clozapine</t>
  </si>
  <si>
    <t>Aripiprazole</t>
  </si>
  <si>
    <t>STD DEV</t>
  </si>
  <si>
    <t>Replicate 3</t>
  </si>
  <si>
    <t>Replicate 2</t>
  </si>
  <si>
    <t>Replicate 1</t>
  </si>
  <si>
    <t>7-OH-DPAT + SFK 38393</t>
  </si>
  <si>
    <t>PD 168077</t>
  </si>
  <si>
    <t>7-OH-DPAT</t>
  </si>
  <si>
    <t>Quinpirole</t>
  </si>
  <si>
    <t>SFK 38393</t>
  </si>
  <si>
    <t>Replicate 4</t>
  </si>
  <si>
    <t>APZ + SCH23390 + Haloperidol</t>
  </si>
  <si>
    <t>APZ + SCH23390</t>
  </si>
  <si>
    <t>APZ + Haloperiodol</t>
  </si>
  <si>
    <t>SCH23390 + Haloperidol</t>
  </si>
  <si>
    <t>Haloperidol</t>
  </si>
  <si>
    <t>SCH23390</t>
  </si>
  <si>
    <t>07.16.24</t>
  </si>
  <si>
    <t>07.17.24</t>
  </si>
  <si>
    <t>07.22.24</t>
  </si>
  <si>
    <t>07.24.24</t>
  </si>
  <si>
    <t xml:space="preserve">Average </t>
  </si>
  <si>
    <t xml:space="preserve">Std deviation </t>
  </si>
  <si>
    <t>Normalized</t>
  </si>
  <si>
    <t>Std.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5" fillId="0" borderId="0"/>
  </cellStyleXfs>
  <cellXfs count="26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0" fillId="0" borderId="0" xfId="0" applyNumberFormat="1"/>
    <xf numFmtId="0" fontId="1" fillId="0" borderId="0" xfId="0" applyFont="1"/>
    <xf numFmtId="164" fontId="3" fillId="0" borderId="0" xfId="0" applyNumberFormat="1" applyFont="1"/>
    <xf numFmtId="164" fontId="1" fillId="0" borderId="0" xfId="0" applyNumberFormat="1" applyFont="1"/>
    <xf numFmtId="164" fontId="0" fillId="2" borderId="0" xfId="0" applyNumberFormat="1" applyFill="1"/>
    <xf numFmtId="0" fontId="0" fillId="2" borderId="0" xfId="0" applyFill="1"/>
    <xf numFmtId="10" fontId="0" fillId="0" borderId="0" xfId="1" applyNumberFormat="1" applyFont="1"/>
    <xf numFmtId="1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5" fillId="0" borderId="0" xfId="2"/>
    <xf numFmtId="0" fontId="5" fillId="2" borderId="0" xfId="2" applyFill="1"/>
    <xf numFmtId="164" fontId="5" fillId="0" borderId="0" xfId="2" applyNumberFormat="1"/>
    <xf numFmtId="9" fontId="0" fillId="0" borderId="0" xfId="1" applyFont="1" applyFill="1" applyBorder="1"/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" fontId="0" fillId="0" borderId="0" xfId="0" applyNumberFormat="1"/>
  </cellXfs>
  <cellStyles count="3">
    <cellStyle name="Normal" xfId="0" builtinId="0"/>
    <cellStyle name="Normal 2" xfId="2" xr:uid="{DB9BFF3B-9938-B149-8E75-6D9275D59D9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1uM</c:v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1 Data'!$E$9,'Figure 1 Data'!$H$9,'Figure 1 Data'!$K$9,'Figure 1 Data'!$N$9)</c:f>
                <c:numCache>
                  <c:formatCode>General</c:formatCode>
                  <c:ptCount val="4"/>
                  <c:pt idx="0">
                    <c:v>4.2023802778901373E-2</c:v>
                  </c:pt>
                  <c:pt idx="1">
                    <c:v>3.6138621999185314E-2</c:v>
                  </c:pt>
                  <c:pt idx="2">
                    <c:v>4.9091750834534306E-2</c:v>
                  </c:pt>
                  <c:pt idx="3">
                    <c:v>8.4118963379252065E-2</c:v>
                  </c:pt>
                </c:numCache>
              </c:numRef>
            </c:plus>
            <c:minus>
              <c:numRef>
                <c:f>('Figure 1 Data'!$E$9,'Figure 1 Data'!$H$9,'Figure 1 Data'!$K$9,'Figure 1 Data'!$N$9)</c:f>
                <c:numCache>
                  <c:formatCode>General</c:formatCode>
                  <c:ptCount val="4"/>
                  <c:pt idx="0">
                    <c:v>4.2023802778901373E-2</c:v>
                  </c:pt>
                  <c:pt idx="1">
                    <c:v>3.6138621999185314E-2</c:v>
                  </c:pt>
                  <c:pt idx="2">
                    <c:v>4.9091750834534306E-2</c:v>
                  </c:pt>
                  <c:pt idx="3">
                    <c:v>8.411896337925206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numRef>
              <c:f>'Figure 1 Data'!$S$1:$S$4</c:f>
              <c:numCache>
                <c:formatCode>General</c:formatCode>
                <c:ptCount val="4"/>
              </c:numCache>
            </c:numRef>
          </c:cat>
          <c:val>
            <c:numRef>
              <c:f>('Figure 1 Data'!$E$7,'Figure 1 Data'!$H$7,'Figure 1 Data'!$K$7,'Figure 1 Data'!$N$7)</c:f>
              <c:numCache>
                <c:formatCode>0.000</c:formatCode>
                <c:ptCount val="4"/>
                <c:pt idx="0">
                  <c:v>1.006</c:v>
                </c:pt>
                <c:pt idx="1">
                  <c:v>0.95400000000000007</c:v>
                </c:pt>
                <c:pt idx="2">
                  <c:v>1.1499999999999999</c:v>
                </c:pt>
                <c:pt idx="3">
                  <c:v>1.17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9E-994D-8C57-BF3E9B52D218}"/>
            </c:ext>
          </c:extLst>
        </c:ser>
        <c:ser>
          <c:idx val="0"/>
          <c:order val="1"/>
          <c:tx>
            <c:v>20uM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1 Data'!$F$9,'Figure 1 Data'!$I$9,'Figure 1 Data'!$L$9,'Figure 1 Data'!$O$9)</c:f>
                <c:numCache>
                  <c:formatCode>General</c:formatCode>
                  <c:ptCount val="4"/>
                  <c:pt idx="0">
                    <c:v>3.4205262752974142E-2</c:v>
                  </c:pt>
                  <c:pt idx="1">
                    <c:v>5.6956123463592398E-2</c:v>
                  </c:pt>
                  <c:pt idx="2">
                    <c:v>9.0299501659754436E-2</c:v>
                  </c:pt>
                  <c:pt idx="3">
                    <c:v>9.667471230885602E-2</c:v>
                  </c:pt>
                </c:numCache>
              </c:numRef>
            </c:plus>
            <c:minus>
              <c:numRef>
                <c:f>('Figure 1 Data'!$F$9,'Figure 1 Data'!$I$9,'Figure 1 Data'!$L$9,'Figure 1 Data'!$O$9)</c:f>
                <c:numCache>
                  <c:formatCode>General</c:formatCode>
                  <c:ptCount val="4"/>
                  <c:pt idx="0">
                    <c:v>3.4205262752974142E-2</c:v>
                  </c:pt>
                  <c:pt idx="1">
                    <c:v>5.6956123463592398E-2</c:v>
                  </c:pt>
                  <c:pt idx="2">
                    <c:v>9.0299501659754436E-2</c:v>
                  </c:pt>
                  <c:pt idx="3">
                    <c:v>9.667471230885602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('Figure 1 Data'!$F$7,'Figure 1 Data'!$I$7,'Figure 1 Data'!$L$7,'Figure 1 Data'!$O$7)</c:f>
              <c:numCache>
                <c:formatCode>0.000</c:formatCode>
                <c:ptCount val="4"/>
                <c:pt idx="0">
                  <c:v>0.7</c:v>
                </c:pt>
                <c:pt idx="1">
                  <c:v>0.94800000000000006</c:v>
                </c:pt>
                <c:pt idx="2">
                  <c:v>1.012</c:v>
                </c:pt>
                <c:pt idx="3">
                  <c:v>1.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9E-994D-8C57-BF3E9B52D218}"/>
            </c:ext>
          </c:extLst>
        </c:ser>
        <c:ser>
          <c:idx val="2"/>
          <c:order val="2"/>
          <c:tx>
            <c:v>50uM</c:v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1 Data'!$G$9,'Figure 1 Data'!$J$9,'Figure 1 Data'!$M$9,'Figure 1 Data'!$P$9)</c:f>
                <c:numCache>
                  <c:formatCode>General</c:formatCode>
                  <c:ptCount val="4"/>
                  <c:pt idx="0">
                    <c:v>2.7748873851023186E-2</c:v>
                  </c:pt>
                  <c:pt idx="1">
                    <c:v>5.259277516921905E-2</c:v>
                  </c:pt>
                  <c:pt idx="2">
                    <c:v>6.5238025721199966E-2</c:v>
                  </c:pt>
                  <c:pt idx="3">
                    <c:v>7.1484264002645695E-2</c:v>
                  </c:pt>
                </c:numCache>
              </c:numRef>
            </c:plus>
            <c:minus>
              <c:numRef>
                <c:f>('Figure 1 Data'!$G$9,'Figure 1 Data'!$J$9,'Figure 1 Data'!$M$9,'Figure 1 Data'!$P$9)</c:f>
                <c:numCache>
                  <c:formatCode>General</c:formatCode>
                  <c:ptCount val="4"/>
                  <c:pt idx="0">
                    <c:v>2.7748873851023186E-2</c:v>
                  </c:pt>
                  <c:pt idx="1">
                    <c:v>5.259277516921905E-2</c:v>
                  </c:pt>
                  <c:pt idx="2">
                    <c:v>6.5238025721199966E-2</c:v>
                  </c:pt>
                  <c:pt idx="3">
                    <c:v>7.148426400264569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('Figure 1 Data'!$G$7,'Figure 1 Data'!$J$7,'Figure 1 Data'!$M$7,'Figure 1 Data'!$P$7)</c:f>
              <c:numCache>
                <c:formatCode>0.000</c:formatCode>
                <c:ptCount val="4"/>
                <c:pt idx="0">
                  <c:v>0.16</c:v>
                </c:pt>
                <c:pt idx="1">
                  <c:v>0.85399999999999987</c:v>
                </c:pt>
                <c:pt idx="2">
                  <c:v>1.0740000000000001</c:v>
                </c:pt>
                <c:pt idx="3">
                  <c:v>1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19E-994D-8C57-BF3E9B52D2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1196143"/>
        <c:axId val="1881197775"/>
      </c:barChart>
      <c:catAx>
        <c:axId val="1881196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1197775"/>
        <c:crosses val="autoZero"/>
        <c:auto val="1"/>
        <c:lblAlgn val="ctr"/>
        <c:lblOffset val="100"/>
        <c:noMultiLvlLbl val="0"/>
      </c:catAx>
      <c:valAx>
        <c:axId val="188119777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1196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3781-1C42-98B2-90D717302213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 Data'!$B$12:$E$12</c:f>
                <c:numCache>
                  <c:formatCode>General</c:formatCode>
                  <c:ptCount val="4"/>
                  <c:pt idx="0">
                    <c:v>3.9035697947977267E-2</c:v>
                  </c:pt>
                  <c:pt idx="1">
                    <c:v>4.594280217214191E-2</c:v>
                  </c:pt>
                  <c:pt idx="2">
                    <c:v>4.8420774762197118E-2</c:v>
                  </c:pt>
                  <c:pt idx="3">
                    <c:v>5.585582125309009E-2</c:v>
                  </c:pt>
                </c:numCache>
              </c:numRef>
            </c:plus>
            <c:minus>
              <c:numRef>
                <c:f>'Figure 2 Data'!$B$12:$E$12</c:f>
                <c:numCache>
                  <c:formatCode>General</c:formatCode>
                  <c:ptCount val="4"/>
                  <c:pt idx="0">
                    <c:v>3.9035697947977267E-2</c:v>
                  </c:pt>
                  <c:pt idx="1">
                    <c:v>4.594280217214191E-2</c:v>
                  </c:pt>
                  <c:pt idx="2">
                    <c:v>4.8420774762197118E-2</c:v>
                  </c:pt>
                  <c:pt idx="3">
                    <c:v>5.58558212530900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 Data'!$G$9:$K$9</c:f>
              <c:numCache>
                <c:formatCode>0.00%</c:formatCode>
                <c:ptCount val="5"/>
              </c:numCache>
            </c:numRef>
          </c:cat>
          <c:val>
            <c:numRef>
              <c:f>'Figure 2 Data'!$B$10:$E$10</c:f>
              <c:numCache>
                <c:formatCode>0.00%</c:formatCode>
                <c:ptCount val="4"/>
                <c:pt idx="0">
                  <c:v>0.20199999999999999</c:v>
                </c:pt>
                <c:pt idx="1">
                  <c:v>0.21975000000000003</c:v>
                </c:pt>
                <c:pt idx="2">
                  <c:v>0.312</c:v>
                </c:pt>
                <c:pt idx="3">
                  <c:v>0.65987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81-1C42-98B2-90D717302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1240207"/>
        <c:axId val="1031241935"/>
      </c:barChart>
      <c:catAx>
        <c:axId val="1031240207"/>
        <c:scaling>
          <c:orientation val="minMax"/>
        </c:scaling>
        <c:delete val="0"/>
        <c:axPos val="b"/>
        <c:numFmt formatCode="0.00%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241935"/>
        <c:crosses val="autoZero"/>
        <c:auto val="1"/>
        <c:lblAlgn val="ctr"/>
        <c:lblOffset val="100"/>
        <c:noMultiLvlLbl val="0"/>
      </c:catAx>
      <c:valAx>
        <c:axId val="103124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240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Data'!$B$27:$E$27</c:f>
                <c:numCache>
                  <c:formatCode>General</c:formatCode>
                  <c:ptCount val="4"/>
                  <c:pt idx="0">
                    <c:v>7.2369031952308769E-3</c:v>
                  </c:pt>
                  <c:pt idx="1">
                    <c:v>7.1831897013593044E-3</c:v>
                  </c:pt>
                  <c:pt idx="2">
                    <c:v>1.7391500387093844E-2</c:v>
                  </c:pt>
                  <c:pt idx="3">
                    <c:v>2.1578707676781734E-2</c:v>
                  </c:pt>
                </c:numCache>
              </c:numRef>
            </c:plus>
            <c:minus>
              <c:numRef>
                <c:f>'Figure 2 Data'!$B$27:$E$27</c:f>
                <c:numCache>
                  <c:formatCode>General</c:formatCode>
                  <c:ptCount val="4"/>
                  <c:pt idx="0">
                    <c:v>7.2369031952308769E-3</c:v>
                  </c:pt>
                  <c:pt idx="1">
                    <c:v>7.1831897013593044E-3</c:v>
                  </c:pt>
                  <c:pt idx="2">
                    <c:v>1.7391500387093844E-2</c:v>
                  </c:pt>
                  <c:pt idx="3">
                    <c:v>2.157870767678173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 Data'!$G$9:$K$9</c:f>
              <c:numCache>
                <c:formatCode>0.00%</c:formatCode>
                <c:ptCount val="5"/>
              </c:numCache>
            </c:numRef>
          </c:cat>
          <c:val>
            <c:numRef>
              <c:f>'Figure 2 Data'!$B$25:$E$25</c:f>
              <c:numCache>
                <c:formatCode>0.00%</c:formatCode>
                <c:ptCount val="4"/>
                <c:pt idx="0">
                  <c:v>3.7874999999999999E-2</c:v>
                </c:pt>
                <c:pt idx="1">
                  <c:v>4.3749999999999997E-2</c:v>
                </c:pt>
                <c:pt idx="2">
                  <c:v>8.5500000000000007E-2</c:v>
                </c:pt>
                <c:pt idx="3">
                  <c:v>0.16962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51-6E41-9143-9984CFED1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1240207"/>
        <c:axId val="1031241935"/>
      </c:barChart>
      <c:catAx>
        <c:axId val="1031240207"/>
        <c:scaling>
          <c:orientation val="minMax"/>
        </c:scaling>
        <c:delete val="0"/>
        <c:axPos val="b"/>
        <c:numFmt formatCode="0.00%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241935"/>
        <c:crosses val="autoZero"/>
        <c:auto val="1"/>
        <c:lblAlgn val="ctr"/>
        <c:lblOffset val="100"/>
        <c:noMultiLvlLbl val="0"/>
      </c:catAx>
      <c:valAx>
        <c:axId val="103124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1240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3">
                <a:shade val="58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 qPCR Summary data'!$G$8:$I$8</c:f>
                <c:numCache>
                  <c:formatCode>General</c:formatCode>
                  <c:ptCount val="3"/>
                  <c:pt idx="0">
                    <c:v>0.12000000000000011</c:v>
                  </c:pt>
                  <c:pt idx="1">
                    <c:v>5.0000000000000044E-2</c:v>
                  </c:pt>
                  <c:pt idx="2">
                    <c:v>0.12999999999999989</c:v>
                  </c:pt>
                </c:numCache>
              </c:numRef>
            </c:plus>
            <c:minus>
              <c:numRef>
                <c:f>'Fig 3 qPCR Summary data'!$G$14:$I$14</c:f>
                <c:numCache>
                  <c:formatCode>General</c:formatCode>
                  <c:ptCount val="3"/>
                  <c:pt idx="0">
                    <c:v>0.10999999999999999</c:v>
                  </c:pt>
                  <c:pt idx="1">
                    <c:v>4.0000000000000036E-2</c:v>
                  </c:pt>
                  <c:pt idx="2">
                    <c:v>0.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3 qPCR Summary data'!$L$2:$N$2</c:f>
              <c:numCache>
                <c:formatCode>General</c:formatCode>
                <c:ptCount val="3"/>
              </c:numCache>
            </c:numRef>
          </c:cat>
          <c:val>
            <c:numRef>
              <c:f>'Fig 3 qPCR Summary data'!$B$2:$D$2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5-974B-B351-734966B23BFF}"/>
            </c:ext>
          </c:extLst>
        </c:ser>
        <c:ser>
          <c:idx val="1"/>
          <c:order val="1"/>
          <c:tx>
            <c:v>Aripiprazole (1 uM)</c:v>
          </c:tx>
          <c:spPr>
            <a:solidFill>
              <a:schemeClr val="accent3">
                <a:shade val="8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 qPCR Summary data'!$G$9:$I$9</c:f>
                <c:numCache>
                  <c:formatCode>General</c:formatCode>
                  <c:ptCount val="3"/>
                  <c:pt idx="0">
                    <c:v>0.33999999999999997</c:v>
                  </c:pt>
                  <c:pt idx="1">
                    <c:v>6.9999999999999951E-2</c:v>
                  </c:pt>
                  <c:pt idx="2">
                    <c:v>7.0000000000000062E-2</c:v>
                  </c:pt>
                </c:numCache>
              </c:numRef>
            </c:plus>
            <c:minus>
              <c:numRef>
                <c:f>'Fig 3 qPCR Summary data'!$G$15:$I$15</c:f>
                <c:numCache>
                  <c:formatCode>General</c:formatCode>
                  <c:ptCount val="3"/>
                  <c:pt idx="0">
                    <c:v>0.22000000000000003</c:v>
                  </c:pt>
                  <c:pt idx="1">
                    <c:v>6.0000000000000053E-2</c:v>
                  </c:pt>
                  <c:pt idx="2">
                    <c:v>5.999999999999994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3 qPCR Summary data'!$L$2:$N$2</c:f>
              <c:numCache>
                <c:formatCode>General</c:formatCode>
                <c:ptCount val="3"/>
              </c:numCache>
            </c:numRef>
          </c:cat>
          <c:val>
            <c:numRef>
              <c:f>'Fig 3 qPCR Summary data'!$B$3:$D$3</c:f>
              <c:numCache>
                <c:formatCode>0.00</c:formatCode>
                <c:ptCount val="3"/>
                <c:pt idx="0">
                  <c:v>0.63</c:v>
                </c:pt>
                <c:pt idx="1">
                  <c:v>0.93</c:v>
                </c:pt>
                <c:pt idx="2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15-974B-B351-734966B23BFF}"/>
            </c:ext>
          </c:extLst>
        </c:ser>
        <c:ser>
          <c:idx val="2"/>
          <c:order val="2"/>
          <c:tx>
            <c:v>Aripiprazole (10 uM)</c:v>
          </c:tx>
          <c:spPr>
            <a:solidFill>
              <a:schemeClr val="accent3">
                <a:tint val="8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 qPCR Summary data'!$G$10:$I$10</c:f>
                <c:numCache>
                  <c:formatCode>General</c:formatCode>
                  <c:ptCount val="3"/>
                  <c:pt idx="0">
                    <c:v>0.12</c:v>
                  </c:pt>
                  <c:pt idx="1">
                    <c:v>0.12</c:v>
                  </c:pt>
                  <c:pt idx="2">
                    <c:v>0.12999999999999989</c:v>
                  </c:pt>
                </c:numCache>
              </c:numRef>
            </c:plus>
            <c:minus>
              <c:numRef>
                <c:f>'Fig 3 qPCR Summary data'!$G$16:$I$16</c:f>
                <c:numCache>
                  <c:formatCode>General</c:formatCode>
                  <c:ptCount val="3"/>
                  <c:pt idx="0">
                    <c:v>0.10999999999999999</c:v>
                  </c:pt>
                  <c:pt idx="1">
                    <c:v>0.10999999999999999</c:v>
                  </c:pt>
                  <c:pt idx="2">
                    <c:v>0.109999999999999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3 qPCR Summary data'!$L$2:$N$2</c:f>
              <c:numCache>
                <c:formatCode>General</c:formatCode>
                <c:ptCount val="3"/>
              </c:numCache>
            </c:numRef>
          </c:cat>
          <c:val>
            <c:numRef>
              <c:f>'Fig 3 qPCR Summary data'!$B$4:$D$4</c:f>
              <c:numCache>
                <c:formatCode>0.00</c:formatCode>
                <c:ptCount val="3"/>
                <c:pt idx="0">
                  <c:v>0.67</c:v>
                </c:pt>
                <c:pt idx="1">
                  <c:v>0.92</c:v>
                </c:pt>
                <c:pt idx="2">
                  <c:v>1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15-974B-B351-734966B23BFF}"/>
            </c:ext>
          </c:extLst>
        </c:ser>
        <c:ser>
          <c:idx val="3"/>
          <c:order val="3"/>
          <c:tx>
            <c:v>Aripiprazole (20 uM)</c:v>
          </c:tx>
          <c:spPr>
            <a:solidFill>
              <a:schemeClr val="accent3">
                <a:tint val="58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 qPCR Summary data'!$G$11:$I$11</c:f>
                <c:numCache>
                  <c:formatCode>General</c:formatCode>
                  <c:ptCount val="3"/>
                  <c:pt idx="0">
                    <c:v>0.12999999999999989</c:v>
                  </c:pt>
                  <c:pt idx="1">
                    <c:v>0.19999999999999973</c:v>
                  </c:pt>
                  <c:pt idx="2">
                    <c:v>0.18999999999999995</c:v>
                  </c:pt>
                </c:numCache>
              </c:numRef>
            </c:plus>
            <c:minus>
              <c:numRef>
                <c:f>'Fig 3 qPCR Summary data'!$G$17:$I$17</c:f>
                <c:numCache>
                  <c:formatCode>General</c:formatCode>
                  <c:ptCount val="3"/>
                  <c:pt idx="0">
                    <c:v>0.12000000000000011</c:v>
                  </c:pt>
                  <c:pt idx="1">
                    <c:v>0.18000000000000016</c:v>
                  </c:pt>
                  <c:pt idx="2">
                    <c:v>0.1599999999999999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3 qPCR Summary data'!$L$2:$N$2</c:f>
              <c:numCache>
                <c:formatCode>General</c:formatCode>
                <c:ptCount val="3"/>
              </c:numCache>
            </c:numRef>
          </c:cat>
          <c:val>
            <c:numRef>
              <c:f>'Fig 3 qPCR Summary data'!$B$5:$D$5</c:f>
              <c:numCache>
                <c:formatCode>0.00</c:formatCode>
                <c:ptCount val="3"/>
                <c:pt idx="0">
                  <c:v>1.78</c:v>
                </c:pt>
                <c:pt idx="1">
                  <c:v>2.64</c:v>
                </c:pt>
                <c:pt idx="2">
                  <c:v>1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15-974B-B351-734966B23B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2556928"/>
        <c:axId val="462600064"/>
      </c:barChart>
      <c:catAx>
        <c:axId val="462556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600064"/>
        <c:crosses val="autoZero"/>
        <c:auto val="1"/>
        <c:lblAlgn val="ctr"/>
        <c:lblOffset val="100"/>
        <c:noMultiLvlLbl val="0"/>
      </c:catAx>
      <c:valAx>
        <c:axId val="46260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556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re 5 - DA antagoinsts'!$B$7:$I$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6.6858375987086507E-2</c:v>
                  </c:pt>
                  <c:pt idx="2">
                    <c:v>0.33052731881132924</c:v>
                  </c:pt>
                  <c:pt idx="3">
                    <c:v>0.31831618971505904</c:v>
                  </c:pt>
                  <c:pt idx="4">
                    <c:v>0.23530367468466529</c:v>
                  </c:pt>
                  <c:pt idx="5">
                    <c:v>0.16342772310191928</c:v>
                  </c:pt>
                  <c:pt idx="6">
                    <c:v>2.7059969130514575E-2</c:v>
                  </c:pt>
                  <c:pt idx="7">
                    <c:v>1.0269235602707915E-2</c:v>
                  </c:pt>
                </c:numCache>
              </c:numRef>
            </c:plus>
            <c:minus>
              <c:numRef>
                <c:f>'Figre 5 - DA antagoinsts'!$B$7:$I$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6.6858375987086507E-2</c:v>
                  </c:pt>
                  <c:pt idx="2">
                    <c:v>0.33052731881132924</c:v>
                  </c:pt>
                  <c:pt idx="3">
                    <c:v>0.31831618971505904</c:v>
                  </c:pt>
                  <c:pt idx="4">
                    <c:v>0.23530367468466529</c:v>
                  </c:pt>
                  <c:pt idx="5">
                    <c:v>0.16342772310191928</c:v>
                  </c:pt>
                  <c:pt idx="6">
                    <c:v>2.7059969130514575E-2</c:v>
                  </c:pt>
                  <c:pt idx="7">
                    <c:v>1.026923560270791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re 5 - DA antagoinsts'!$B$8:$I$8</c:f>
              <c:numCache>
                <c:formatCode>General</c:formatCode>
                <c:ptCount val="8"/>
              </c:numCache>
            </c:numRef>
          </c:cat>
          <c:val>
            <c:numRef>
              <c:f>'Figre 5 - DA antagoinsts'!$B$5:$I$5</c:f>
              <c:numCache>
                <c:formatCode>0.000</c:formatCode>
                <c:ptCount val="8"/>
                <c:pt idx="0">
                  <c:v>1</c:v>
                </c:pt>
                <c:pt idx="1">
                  <c:v>0.21140174386882526</c:v>
                </c:pt>
                <c:pt idx="2">
                  <c:v>0.78562176507228731</c:v>
                </c:pt>
                <c:pt idx="3">
                  <c:v>0.43378627404686787</c:v>
                </c:pt>
                <c:pt idx="4">
                  <c:v>0.6171539084441271</c:v>
                </c:pt>
                <c:pt idx="5">
                  <c:v>0.3152339728460839</c:v>
                </c:pt>
                <c:pt idx="6">
                  <c:v>0.1447198829432006</c:v>
                </c:pt>
                <c:pt idx="7">
                  <c:v>0.12703744114844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34-B147-9ADA-1FF3A8AA9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4516687"/>
        <c:axId val="963942335"/>
      </c:barChart>
      <c:catAx>
        <c:axId val="964516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942335"/>
        <c:crosses val="autoZero"/>
        <c:auto val="1"/>
        <c:lblAlgn val="ctr"/>
        <c:lblOffset val="100"/>
        <c:noMultiLvlLbl val="0"/>
      </c:catAx>
      <c:valAx>
        <c:axId val="96394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516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- Agonists normalized'!$B$7:$H$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333333333333338E-2</c:v>
                  </c:pt>
                  <c:pt idx="2">
                    <c:v>6.8394281762277326E-2</c:v>
                  </c:pt>
                  <c:pt idx="3">
                    <c:v>2.7284509239574824E-2</c:v>
                  </c:pt>
                  <c:pt idx="4">
                    <c:v>0.11680943645290114</c:v>
                  </c:pt>
                  <c:pt idx="5">
                    <c:v>3.9299420408505363E-2</c:v>
                  </c:pt>
                  <c:pt idx="6">
                    <c:v>3.1797973380564858E-2</c:v>
                  </c:pt>
                </c:numCache>
              </c:numRef>
            </c:plus>
            <c:minus>
              <c:numRef>
                <c:f>'Fig 6 - Agonists normalized'!$B$7:$H$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333333333333338E-2</c:v>
                  </c:pt>
                  <c:pt idx="2">
                    <c:v>6.8394281762277326E-2</c:v>
                  </c:pt>
                  <c:pt idx="3">
                    <c:v>2.7284509239574824E-2</c:v>
                  </c:pt>
                  <c:pt idx="4">
                    <c:v>0.11680943645290114</c:v>
                  </c:pt>
                  <c:pt idx="5">
                    <c:v>3.9299420408505363E-2</c:v>
                  </c:pt>
                  <c:pt idx="6">
                    <c:v>3.179797338056485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6 - Agonists normalized'!$B$8:$H$8</c:f>
              <c:numCache>
                <c:formatCode>0%</c:formatCode>
                <c:ptCount val="7"/>
              </c:numCache>
            </c:numRef>
          </c:cat>
          <c:val>
            <c:numRef>
              <c:f>'Fig 6 - Agonists normalized'!$B$5:$H$5</c:f>
              <c:numCache>
                <c:formatCode>0.00</c:formatCode>
                <c:ptCount val="7"/>
                <c:pt idx="0">
                  <c:v>1</c:v>
                </c:pt>
                <c:pt idx="1">
                  <c:v>0.16333333333333336</c:v>
                </c:pt>
                <c:pt idx="2">
                  <c:v>0.8833333333333333</c:v>
                </c:pt>
                <c:pt idx="3">
                  <c:v>0.94666666666666677</c:v>
                </c:pt>
                <c:pt idx="4">
                  <c:v>0.9966666666666667</c:v>
                </c:pt>
                <c:pt idx="5">
                  <c:v>1.0033333333333334</c:v>
                </c:pt>
                <c:pt idx="6">
                  <c:v>0.94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1-ED46-9DF6-9E1E4D744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4516687"/>
        <c:axId val="963942335"/>
      </c:barChart>
      <c:catAx>
        <c:axId val="964516687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942335"/>
        <c:crosses val="autoZero"/>
        <c:auto val="1"/>
        <c:lblAlgn val="ctr"/>
        <c:lblOffset val="100"/>
        <c:noMultiLvlLbl val="0"/>
      </c:catAx>
      <c:valAx>
        <c:axId val="96394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516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 - Antagonists Normalized'!$B$8:$I$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8883364586874888E-2</c:v>
                  </c:pt>
                  <c:pt idx="2">
                    <c:v>0.13871433475552075</c:v>
                  </c:pt>
                  <c:pt idx="3">
                    <c:v>0.22001893857878113</c:v>
                  </c:pt>
                  <c:pt idx="4">
                    <c:v>3.8837267325770156E-2</c:v>
                  </c:pt>
                  <c:pt idx="5">
                    <c:v>8.5391256382997376E-3</c:v>
                  </c:pt>
                  <c:pt idx="6">
                    <c:v>0.11883987826763653</c:v>
                  </c:pt>
                  <c:pt idx="7">
                    <c:v>8.5391256382997029E-3</c:v>
                  </c:pt>
                </c:numCache>
              </c:numRef>
            </c:plus>
            <c:minus>
              <c:numRef>
                <c:f>'Fig 6 - Antagonists Normalized'!$B$8:$I$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8883364586874888E-2</c:v>
                  </c:pt>
                  <c:pt idx="2">
                    <c:v>0.13871433475552075</c:v>
                  </c:pt>
                  <c:pt idx="3">
                    <c:v>0.22001893857878113</c:v>
                  </c:pt>
                  <c:pt idx="4">
                    <c:v>3.8837267325770156E-2</c:v>
                  </c:pt>
                  <c:pt idx="5">
                    <c:v>8.5391256382997376E-3</c:v>
                  </c:pt>
                  <c:pt idx="6">
                    <c:v>0.11883987826763653</c:v>
                  </c:pt>
                  <c:pt idx="7">
                    <c:v>8.5391256382997029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6 - Antagonists Normalized'!$B$9:$I$9</c:f>
              <c:numCache>
                <c:formatCode>0%</c:formatCode>
                <c:ptCount val="8"/>
              </c:numCache>
            </c:numRef>
          </c:cat>
          <c:val>
            <c:numRef>
              <c:f>'Fig 6 - Antagonists Normalized'!$B$6:$I$6</c:f>
              <c:numCache>
                <c:formatCode>0.00</c:formatCode>
                <c:ptCount val="8"/>
                <c:pt idx="0">
                  <c:v>1</c:v>
                </c:pt>
                <c:pt idx="1">
                  <c:v>0.30249999999999999</c:v>
                </c:pt>
                <c:pt idx="2">
                  <c:v>1.2150000000000001</c:v>
                </c:pt>
                <c:pt idx="3">
                  <c:v>1.3149999999999999</c:v>
                </c:pt>
                <c:pt idx="4">
                  <c:v>1.0149999999999999</c:v>
                </c:pt>
                <c:pt idx="5">
                  <c:v>0.11249999999999999</c:v>
                </c:pt>
                <c:pt idx="6">
                  <c:v>0.41750000000000004</c:v>
                </c:pt>
                <c:pt idx="7">
                  <c:v>0.1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59-BD4E-AB83-97C806BA6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4516687"/>
        <c:axId val="963942335"/>
      </c:barChart>
      <c:catAx>
        <c:axId val="964516687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3942335"/>
        <c:crosses val="autoZero"/>
        <c:auto val="1"/>
        <c:lblAlgn val="ctr"/>
        <c:lblOffset val="100"/>
        <c:noMultiLvlLbl val="0"/>
      </c:catAx>
      <c:valAx>
        <c:axId val="96394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516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 - pSrc'!$B$19:$C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2338975113034774E-2</c:v>
                  </c:pt>
                </c:numCache>
              </c:numRef>
            </c:plus>
            <c:minus>
              <c:numRef>
                <c:f>'Fig 7 - pSrc'!$B$19:$C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233897511303477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7 - pSrc'!$E$12:$F$12</c:f>
              <c:numCache>
                <c:formatCode>General</c:formatCode>
                <c:ptCount val="2"/>
              </c:numCache>
            </c:numRef>
          </c:cat>
          <c:val>
            <c:numRef>
              <c:f>'Fig 7 - pSrc'!$B$17:$C$17</c:f>
              <c:numCache>
                <c:formatCode>General</c:formatCode>
                <c:ptCount val="2"/>
                <c:pt idx="0">
                  <c:v>1</c:v>
                </c:pt>
                <c:pt idx="1">
                  <c:v>0.432291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8B-E647-A447-E6CC20D48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7"/>
        <c:overlap val="-25"/>
        <c:axId val="838421648"/>
        <c:axId val="865649792"/>
      </c:barChart>
      <c:catAx>
        <c:axId val="83842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649792"/>
        <c:crosses val="autoZero"/>
        <c:auto val="1"/>
        <c:lblAlgn val="ctr"/>
        <c:lblOffset val="100"/>
        <c:noMultiLvlLbl val="0"/>
      </c:catAx>
      <c:valAx>
        <c:axId val="86564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8421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49</xdr:colOff>
      <xdr:row>11</xdr:row>
      <xdr:rowOff>126422</xdr:rowOff>
    </xdr:from>
    <xdr:to>
      <xdr:col>13</xdr:col>
      <xdr:colOff>184728</xdr:colOff>
      <xdr:row>55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189876-2CA1-B243-AE11-B057D6915B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798</xdr:colOff>
      <xdr:row>29</xdr:row>
      <xdr:rowOff>156634</xdr:rowOff>
    </xdr:from>
    <xdr:to>
      <xdr:col>9</xdr:col>
      <xdr:colOff>550334</xdr:colOff>
      <xdr:row>5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D00B9B-1380-6F4A-BE93-42ABD88130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65</xdr:row>
      <xdr:rowOff>0</xdr:rowOff>
    </xdr:from>
    <xdr:to>
      <xdr:col>9</xdr:col>
      <xdr:colOff>499536</xdr:colOff>
      <xdr:row>94</xdr:row>
      <xdr:rowOff>1227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9C4A7C-CA8D-C44A-8690-326B6BA01C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6601</xdr:colOff>
      <xdr:row>19</xdr:row>
      <xdr:rowOff>19756</xdr:rowOff>
    </xdr:from>
    <xdr:to>
      <xdr:col>10</xdr:col>
      <xdr:colOff>381000</xdr:colOff>
      <xdr:row>45</xdr:row>
      <xdr:rowOff>987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C04AC3-F488-E64D-88FA-7DD8781E96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10</xdr:col>
      <xdr:colOff>334433</xdr:colOff>
      <xdr:row>49</xdr:row>
      <xdr:rowOff>1445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2C6A91-3D68-644E-ABE6-3A9EB585A1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9</xdr:colOff>
      <xdr:row>8</xdr:row>
      <xdr:rowOff>118532</xdr:rowOff>
    </xdr:from>
    <xdr:to>
      <xdr:col>16</xdr:col>
      <xdr:colOff>651932</xdr:colOff>
      <xdr:row>45</xdr:row>
      <xdr:rowOff>169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4B14D7-0062-D348-AD43-283080A23A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9</xdr:colOff>
      <xdr:row>9</xdr:row>
      <xdr:rowOff>118532</xdr:rowOff>
    </xdr:from>
    <xdr:to>
      <xdr:col>16</xdr:col>
      <xdr:colOff>651932</xdr:colOff>
      <xdr:row>46</xdr:row>
      <xdr:rowOff>169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E8F3FD-B70F-8142-9668-C469CCF0DE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2638</xdr:colOff>
      <xdr:row>22</xdr:row>
      <xdr:rowOff>57150</xdr:rowOff>
    </xdr:from>
    <xdr:to>
      <xdr:col>8</xdr:col>
      <xdr:colOff>825499</xdr:colOff>
      <xdr:row>44</xdr:row>
      <xdr:rowOff>1693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287ECC-B3FC-B848-AA2B-04D29D4E7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pcavnar/Library/CloudStorage/GoogleDrive-pcavnar@uwf.edu/My%20Drive/Cavnar%20Lab%20Documents/Manuscripts/1.%20Swain%20et%20al.,%20APD/Figures%20and%20Data/Figure%207%20-%20pSrc/pSrc%20quantification%20-%20westernblotanalysis.xlsx" TargetMode="External"/><Relationship Id="rId1" Type="http://schemas.openxmlformats.org/officeDocument/2006/relationships/externalLinkPath" Target="/Users/pcavnar/Library/CloudStorage/GoogleDrive-pcavnar@uwf.edu/My%20Drive/Cavnar%20Lab%20Documents/Manuscripts/1.%20Swain%20et%20al.,%20APD/Figures%20and%20Data/Figure%207%20-%20pSrc/pSrc%20quantification%20-%20westernblot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emplate "/>
      <sheetName val="07.12.24"/>
      <sheetName val="07.16.24"/>
      <sheetName val="07.17.24"/>
      <sheetName val="07.22.24 "/>
      <sheetName val="07.24.24  (2)"/>
      <sheetName val="Summary "/>
    </sheetNames>
    <sheetDataSet>
      <sheetData sheetId="0"/>
      <sheetData sheetId="1"/>
      <sheetData sheetId="2"/>
      <sheetData sheetId="3"/>
      <sheetData sheetId="4"/>
      <sheetData sheetId="5"/>
      <sheetData sheetId="6">
        <row r="17">
          <cell r="B17">
            <v>1</v>
          </cell>
          <cell r="C17">
            <v>0.43229166666666669</v>
          </cell>
        </row>
        <row r="19">
          <cell r="B19">
            <v>0</v>
          </cell>
          <cell r="C19">
            <v>6.233897511303477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8B173-43C3-3843-8106-A53AFD3B7991}">
  <dimension ref="A1:U58"/>
  <sheetViews>
    <sheetView zoomScale="110" zoomScaleNormal="110" workbookViewId="0">
      <selection activeCell="Q35" sqref="Q35"/>
    </sheetView>
  </sheetViews>
  <sheetFormatPr baseColWidth="10" defaultRowHeight="16" x14ac:dyDescent="0.2"/>
  <cols>
    <col min="5" max="5" width="18" customWidth="1"/>
    <col min="6" max="6" width="22.1640625" customWidth="1"/>
    <col min="7" max="7" width="17.5" customWidth="1"/>
    <col min="8" max="8" width="15.6640625" customWidth="1"/>
    <col min="9" max="9" width="16.5" customWidth="1"/>
    <col min="10" max="10" width="19.6640625" customWidth="1"/>
    <col min="11" max="11" width="17.5" customWidth="1"/>
    <col min="12" max="12" width="17.83203125" customWidth="1"/>
    <col min="13" max="13" width="20.1640625" customWidth="1"/>
    <col min="14" max="14" width="19.6640625" customWidth="1"/>
    <col min="15" max="15" width="22.5" customWidth="1"/>
    <col min="16" max="16" width="22" customWidth="1"/>
  </cols>
  <sheetData>
    <row r="1" spans="1:21" x14ac:dyDescent="0.2">
      <c r="B1" s="1" t="s">
        <v>0</v>
      </c>
      <c r="C1" s="1" t="s">
        <v>0</v>
      </c>
      <c r="D1" s="1" t="s">
        <v>0</v>
      </c>
      <c r="E1" s="1" t="s">
        <v>7</v>
      </c>
      <c r="F1" s="1" t="s">
        <v>8</v>
      </c>
      <c r="G1" s="1" t="s">
        <v>9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10</v>
      </c>
      <c r="O1" s="1" t="s">
        <v>11</v>
      </c>
      <c r="P1" s="1" t="s">
        <v>12</v>
      </c>
    </row>
    <row r="2" spans="1:21" x14ac:dyDescent="0.2">
      <c r="B2" s="2">
        <v>1</v>
      </c>
      <c r="C2" s="2">
        <v>1</v>
      </c>
      <c r="D2" s="2">
        <v>1</v>
      </c>
      <c r="E2" s="2">
        <v>1.1499999999999999</v>
      </c>
      <c r="F2" s="2">
        <v>0.78</v>
      </c>
      <c r="G2" s="2">
        <v>0.14000000000000001</v>
      </c>
      <c r="H2" s="2">
        <v>0.89</v>
      </c>
      <c r="I2" s="2">
        <v>0.78</v>
      </c>
      <c r="J2" s="2">
        <v>0.73</v>
      </c>
      <c r="K2" s="2">
        <v>1.0900000000000001</v>
      </c>
      <c r="L2" s="2">
        <v>0.82</v>
      </c>
      <c r="M2" s="2">
        <v>0.98</v>
      </c>
      <c r="N2" s="2">
        <v>1.38</v>
      </c>
      <c r="O2" s="2">
        <v>1.1200000000000001</v>
      </c>
      <c r="P2" s="2">
        <v>0.99</v>
      </c>
      <c r="Q2" s="3"/>
      <c r="U2" t="s">
        <v>0</v>
      </c>
    </row>
    <row r="3" spans="1:21" x14ac:dyDescent="0.2">
      <c r="B3" s="2">
        <v>1</v>
      </c>
      <c r="C3" s="2">
        <v>1</v>
      </c>
      <c r="D3" s="2">
        <v>1</v>
      </c>
      <c r="E3" s="2">
        <v>0.92</v>
      </c>
      <c r="F3" s="2">
        <v>0.61</v>
      </c>
      <c r="G3" s="2">
        <v>0.12</v>
      </c>
      <c r="H3" s="2">
        <v>0.9</v>
      </c>
      <c r="I3" s="2">
        <v>0.85</v>
      </c>
      <c r="J3" s="2">
        <v>0.77</v>
      </c>
      <c r="K3" s="2">
        <v>1.18</v>
      </c>
      <c r="L3" s="2">
        <v>0.82</v>
      </c>
      <c r="M3" s="2">
        <v>1.27</v>
      </c>
      <c r="N3" s="2">
        <v>0.95</v>
      </c>
      <c r="O3" s="2">
        <v>0.68</v>
      </c>
      <c r="P3" s="2">
        <v>0.84</v>
      </c>
      <c r="Q3" s="3"/>
      <c r="U3" t="s">
        <v>16</v>
      </c>
    </row>
    <row r="4" spans="1:21" x14ac:dyDescent="0.2">
      <c r="B4" s="2">
        <v>1</v>
      </c>
      <c r="C4" s="2">
        <v>1</v>
      </c>
      <c r="D4" s="2">
        <v>1</v>
      </c>
      <c r="E4" s="2">
        <v>0.96</v>
      </c>
      <c r="F4" s="2">
        <v>0.78</v>
      </c>
      <c r="G4" s="2">
        <v>0.27</v>
      </c>
      <c r="H4" s="2">
        <v>0.91</v>
      </c>
      <c r="I4" s="2">
        <v>1.05</v>
      </c>
      <c r="J4" s="2">
        <v>0.82</v>
      </c>
      <c r="K4" s="2">
        <v>1.24</v>
      </c>
      <c r="L4" s="2">
        <v>1.0900000000000001</v>
      </c>
      <c r="M4" s="2">
        <v>1.06</v>
      </c>
      <c r="N4" s="2">
        <v>1.28</v>
      </c>
      <c r="O4" s="2">
        <v>1.03</v>
      </c>
      <c r="P4" s="2">
        <v>0.99</v>
      </c>
      <c r="Q4" s="3"/>
      <c r="U4" t="s">
        <v>17</v>
      </c>
    </row>
    <row r="5" spans="1:21" x14ac:dyDescent="0.2">
      <c r="B5" s="2">
        <v>1</v>
      </c>
      <c r="C5" s="2">
        <v>1</v>
      </c>
      <c r="D5" s="2">
        <v>1</v>
      </c>
      <c r="E5" s="2">
        <v>1.05</v>
      </c>
      <c r="F5" s="2">
        <v>0.66</v>
      </c>
      <c r="G5" s="2">
        <v>0.14000000000000001</v>
      </c>
      <c r="H5" s="2">
        <v>1.08</v>
      </c>
      <c r="I5" s="2">
        <v>1.07</v>
      </c>
      <c r="J5" s="2">
        <v>1.01</v>
      </c>
      <c r="K5" s="2">
        <v>1.25</v>
      </c>
      <c r="L5" s="2">
        <v>1.3</v>
      </c>
      <c r="M5" s="2">
        <v>1.1599999999999999</v>
      </c>
      <c r="N5" s="2">
        <v>1.26</v>
      </c>
      <c r="O5" s="2">
        <v>1.26</v>
      </c>
      <c r="P5" s="2">
        <v>1.28</v>
      </c>
      <c r="Q5" s="3"/>
      <c r="U5" t="s">
        <v>18</v>
      </c>
    </row>
    <row r="6" spans="1:21" x14ac:dyDescent="0.2">
      <c r="B6" s="2">
        <v>1</v>
      </c>
      <c r="C6" s="2">
        <v>1</v>
      </c>
      <c r="D6" s="2">
        <v>1</v>
      </c>
      <c r="E6" s="2">
        <v>0.95</v>
      </c>
      <c r="F6" s="2">
        <v>0.67</v>
      </c>
      <c r="G6" s="2">
        <v>0.13</v>
      </c>
      <c r="H6" s="2">
        <v>0.99</v>
      </c>
      <c r="I6" s="2">
        <v>0.99</v>
      </c>
      <c r="J6" s="2">
        <v>0.94</v>
      </c>
      <c r="K6" s="2">
        <v>0.99</v>
      </c>
      <c r="L6" s="2">
        <v>1.03</v>
      </c>
      <c r="M6" s="2">
        <v>0.9</v>
      </c>
      <c r="N6" s="2">
        <v>1</v>
      </c>
      <c r="O6" s="2">
        <v>1.0900000000000001</v>
      </c>
      <c r="P6" s="2">
        <v>1.05</v>
      </c>
      <c r="Q6" s="3"/>
    </row>
    <row r="7" spans="1:21" s="4" customFormat="1" x14ac:dyDescent="0.2">
      <c r="A7" s="4" t="s">
        <v>13</v>
      </c>
      <c r="B7" s="5">
        <f t="shared" ref="B7:G7" si="0">AVERAGE(B2:B6)</f>
        <v>1</v>
      </c>
      <c r="C7" s="5">
        <f t="shared" si="0"/>
        <v>1</v>
      </c>
      <c r="D7" s="5">
        <f t="shared" si="0"/>
        <v>1</v>
      </c>
      <c r="E7" s="5">
        <f t="shared" si="0"/>
        <v>1.006</v>
      </c>
      <c r="F7" s="5">
        <f t="shared" si="0"/>
        <v>0.7</v>
      </c>
      <c r="G7" s="5">
        <f t="shared" si="0"/>
        <v>0.16</v>
      </c>
      <c r="H7" s="5">
        <f t="shared" ref="H7:P7" si="1">AVERAGE(H2:H6)</f>
        <v>0.95400000000000007</v>
      </c>
      <c r="I7" s="5">
        <f t="shared" si="1"/>
        <v>0.94800000000000006</v>
      </c>
      <c r="J7" s="5">
        <f t="shared" si="1"/>
        <v>0.85399999999999987</v>
      </c>
      <c r="K7" s="5">
        <f t="shared" si="1"/>
        <v>1.1499999999999999</v>
      </c>
      <c r="L7" s="5">
        <f t="shared" si="1"/>
        <v>1.012</v>
      </c>
      <c r="M7" s="5">
        <f t="shared" si="1"/>
        <v>1.0740000000000001</v>
      </c>
      <c r="N7" s="5">
        <f t="shared" si="1"/>
        <v>1.1739999999999999</v>
      </c>
      <c r="O7" s="5">
        <f t="shared" si="1"/>
        <v>1.036</v>
      </c>
      <c r="P7" s="5">
        <f t="shared" si="1"/>
        <v>1.03</v>
      </c>
      <c r="Q7" s="6"/>
    </row>
    <row r="8" spans="1:21" x14ac:dyDescent="0.2">
      <c r="A8" t="s">
        <v>14</v>
      </c>
      <c r="B8" s="2">
        <f t="shared" ref="B8:H8" si="2">STDEV(B2:B6)</f>
        <v>0</v>
      </c>
      <c r="C8" s="2">
        <f t="shared" si="2"/>
        <v>0</v>
      </c>
      <c r="D8" s="2">
        <f t="shared" si="2"/>
        <v>0</v>
      </c>
      <c r="E8" s="2">
        <f t="shared" si="2"/>
        <v>9.3968079686668038E-2</v>
      </c>
      <c r="F8" s="2">
        <f t="shared" si="2"/>
        <v>7.6485292703891775E-2</v>
      </c>
      <c r="G8" s="2">
        <f t="shared" si="2"/>
        <v>6.2048368229954222E-2</v>
      </c>
      <c r="H8" s="2">
        <f t="shared" si="2"/>
        <v>8.0808415403347711E-2</v>
      </c>
      <c r="I8" s="2">
        <f t="shared" ref="I8:P8" si="3">STDEV(I2:I6)</f>
        <v>0.12735776379946337</v>
      </c>
      <c r="J8" s="2">
        <f t="shared" si="3"/>
        <v>0.11760102040373681</v>
      </c>
      <c r="K8" s="2">
        <f t="shared" si="3"/>
        <v>0.10977249200050074</v>
      </c>
      <c r="L8" s="2">
        <f t="shared" si="3"/>
        <v>0.20191582404556602</v>
      </c>
      <c r="M8" s="2">
        <f t="shared" si="3"/>
        <v>0.14587666023048287</v>
      </c>
      <c r="N8" s="2">
        <f t="shared" si="3"/>
        <v>0.18809572031282304</v>
      </c>
      <c r="O8" s="2">
        <f t="shared" si="3"/>
        <v>0.2161712284278377</v>
      </c>
      <c r="P8" s="2">
        <f t="shared" si="3"/>
        <v>0.15984367363145699</v>
      </c>
      <c r="Q8" s="3"/>
    </row>
    <row r="9" spans="1:21" x14ac:dyDescent="0.2">
      <c r="A9" t="s">
        <v>15</v>
      </c>
      <c r="B9" s="2">
        <f t="shared" ref="B9:G9" si="4">B8/SQRT(5)</f>
        <v>0</v>
      </c>
      <c r="C9" s="2">
        <f t="shared" si="4"/>
        <v>0</v>
      </c>
      <c r="D9" s="2">
        <f t="shared" si="4"/>
        <v>0</v>
      </c>
      <c r="E9" s="2">
        <f t="shared" si="4"/>
        <v>4.2023802778901373E-2</v>
      </c>
      <c r="F9" s="2">
        <f t="shared" si="4"/>
        <v>3.4205262752974142E-2</v>
      </c>
      <c r="G9" s="2">
        <f t="shared" si="4"/>
        <v>2.7748873851023186E-2</v>
      </c>
      <c r="H9" s="2">
        <f t="shared" ref="H9:P9" si="5">H8/SQRT(5)</f>
        <v>3.6138621999185314E-2</v>
      </c>
      <c r="I9" s="2">
        <f t="shared" si="5"/>
        <v>5.6956123463592398E-2</v>
      </c>
      <c r="J9" s="2">
        <f t="shared" si="5"/>
        <v>5.259277516921905E-2</v>
      </c>
      <c r="K9" s="2">
        <f t="shared" si="5"/>
        <v>4.9091750834534306E-2</v>
      </c>
      <c r="L9" s="2">
        <f t="shared" si="5"/>
        <v>9.0299501659754436E-2</v>
      </c>
      <c r="M9" s="2">
        <f t="shared" si="5"/>
        <v>6.5238025721199966E-2</v>
      </c>
      <c r="N9" s="2">
        <f t="shared" si="5"/>
        <v>8.4118963379252065E-2</v>
      </c>
      <c r="O9" s="2">
        <f t="shared" si="5"/>
        <v>9.667471230885602E-2</v>
      </c>
      <c r="P9" s="2">
        <f t="shared" si="5"/>
        <v>7.1484264002645695E-2</v>
      </c>
      <c r="Q9" s="3"/>
    </row>
    <row r="10" spans="1:21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3"/>
    </row>
    <row r="11" spans="1:21" x14ac:dyDescent="0.2">
      <c r="B11" s="3"/>
      <c r="C11" s="3"/>
      <c r="D11" s="3"/>
      <c r="E11" s="7"/>
      <c r="F11" s="7"/>
      <c r="G11" s="7"/>
      <c r="H11" s="7"/>
      <c r="I11" s="7"/>
      <c r="J11" s="7"/>
      <c r="K11" s="7"/>
      <c r="L11" s="7"/>
      <c r="M11" s="7"/>
      <c r="N11" s="7"/>
      <c r="O11" s="3"/>
    </row>
    <row r="12" spans="1:21" x14ac:dyDescent="0.2">
      <c r="B12" s="3"/>
      <c r="C12" s="3"/>
      <c r="D12" s="3"/>
      <c r="E12" s="7"/>
      <c r="F12" s="7"/>
      <c r="G12" s="7"/>
      <c r="H12" s="7"/>
      <c r="I12" s="7"/>
      <c r="J12" s="7"/>
      <c r="K12" s="7"/>
      <c r="L12" s="7"/>
      <c r="M12" s="7"/>
      <c r="N12" s="7"/>
      <c r="O12" s="3"/>
    </row>
    <row r="13" spans="1:21" x14ac:dyDescent="0.2">
      <c r="B13" s="3"/>
      <c r="C13" s="3"/>
      <c r="D13" s="3"/>
      <c r="E13" s="7"/>
      <c r="F13" s="7"/>
      <c r="G13" s="7"/>
      <c r="H13" s="7"/>
      <c r="I13" s="7"/>
      <c r="J13" s="7"/>
      <c r="K13" s="7"/>
      <c r="L13" s="7"/>
      <c r="M13" s="7"/>
      <c r="N13" s="7"/>
      <c r="O13" s="3"/>
    </row>
    <row r="14" spans="1:21" x14ac:dyDescent="0.2">
      <c r="B14" s="3"/>
      <c r="C14" s="3"/>
      <c r="D14" s="3"/>
      <c r="E14" s="7"/>
      <c r="F14" s="7"/>
      <c r="G14" s="7"/>
      <c r="H14" s="7"/>
      <c r="I14" s="7"/>
      <c r="J14" s="7"/>
      <c r="K14" s="7"/>
      <c r="L14" s="7"/>
      <c r="M14" s="7"/>
      <c r="N14" s="7"/>
      <c r="O14" s="3"/>
    </row>
    <row r="15" spans="1:21" x14ac:dyDescent="0.2">
      <c r="B15" s="3"/>
      <c r="C15" s="3"/>
      <c r="D15" s="3"/>
      <c r="E15" s="7"/>
      <c r="F15" s="7"/>
      <c r="G15" s="7"/>
      <c r="H15" s="7"/>
      <c r="I15" s="7"/>
      <c r="J15" s="7"/>
      <c r="K15" s="7"/>
      <c r="L15" s="7"/>
      <c r="M15" s="7"/>
      <c r="N15" s="7"/>
      <c r="O15" s="3"/>
    </row>
    <row r="16" spans="1:21" x14ac:dyDescent="0.2"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5:14" x14ac:dyDescent="0.2"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5:14" x14ac:dyDescent="0.2">
      <c r="E18" s="8"/>
      <c r="F18" s="8"/>
      <c r="G18" s="8"/>
      <c r="H18" s="8"/>
      <c r="I18" s="8"/>
      <c r="J18" s="8"/>
      <c r="K18" s="8"/>
      <c r="L18" s="8"/>
      <c r="M18" s="8"/>
      <c r="N18" s="8"/>
    </row>
    <row r="19" spans="5:14" x14ac:dyDescent="0.2"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5:14" x14ac:dyDescent="0.2">
      <c r="E20" s="8"/>
      <c r="F20" s="8"/>
      <c r="G20" s="8"/>
      <c r="H20" s="8"/>
      <c r="I20" s="8"/>
      <c r="J20" s="8"/>
      <c r="K20" s="8"/>
      <c r="L20" s="8"/>
      <c r="M20" s="8"/>
      <c r="N20" s="8"/>
    </row>
    <row r="21" spans="5:14" x14ac:dyDescent="0.2"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5:14" x14ac:dyDescent="0.2"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5:14" x14ac:dyDescent="0.2"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5:14" x14ac:dyDescent="0.2"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5:14" x14ac:dyDescent="0.2"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5:14" x14ac:dyDescent="0.2">
      <c r="E26" s="8"/>
      <c r="F26" s="8"/>
      <c r="G26" s="8"/>
      <c r="H26" s="8"/>
      <c r="I26" s="8"/>
      <c r="J26" s="8"/>
      <c r="K26" s="8"/>
      <c r="L26" s="8"/>
      <c r="M26" s="8"/>
      <c r="N26" s="8"/>
    </row>
    <row r="27" spans="5:14" x14ac:dyDescent="0.2">
      <c r="E27" s="8"/>
      <c r="F27" s="8"/>
      <c r="G27" s="8"/>
      <c r="H27" s="8"/>
      <c r="I27" s="8"/>
      <c r="J27" s="8"/>
      <c r="K27" s="8"/>
      <c r="L27" s="8"/>
      <c r="M27" s="8"/>
      <c r="N27" s="8"/>
    </row>
    <row r="28" spans="5:14" x14ac:dyDescent="0.2"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5:14" x14ac:dyDescent="0.2"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5:14" x14ac:dyDescent="0.2"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5:14" x14ac:dyDescent="0.2"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5:14" x14ac:dyDescent="0.2"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5:14" x14ac:dyDescent="0.2">
      <c r="E33" s="8"/>
      <c r="F33" s="8"/>
      <c r="G33" s="8"/>
      <c r="H33" s="8"/>
      <c r="I33" s="8"/>
      <c r="J33" s="8"/>
      <c r="K33" s="8"/>
      <c r="L33" s="8"/>
      <c r="M33" s="8"/>
      <c r="N33" s="8"/>
    </row>
    <row r="34" spans="5:14" x14ac:dyDescent="0.2"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5:14" x14ac:dyDescent="0.2"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5:14" x14ac:dyDescent="0.2">
      <c r="E36" s="8"/>
      <c r="F36" s="8"/>
      <c r="G36" s="8"/>
      <c r="H36" s="8"/>
      <c r="I36" s="8"/>
      <c r="J36" s="8"/>
      <c r="K36" s="8"/>
      <c r="L36" s="8"/>
      <c r="M36" s="8"/>
      <c r="N36" s="8"/>
    </row>
    <row r="37" spans="5:14" x14ac:dyDescent="0.2">
      <c r="E37" s="8"/>
      <c r="F37" s="8"/>
      <c r="G37" s="8"/>
      <c r="H37" s="8"/>
      <c r="I37" s="8"/>
      <c r="J37" s="8"/>
      <c r="K37" s="8"/>
      <c r="L37" s="8"/>
      <c r="M37" s="8"/>
      <c r="N37" s="8"/>
    </row>
    <row r="38" spans="5:14" x14ac:dyDescent="0.2">
      <c r="E38" s="8"/>
      <c r="F38" s="8"/>
      <c r="G38" s="8"/>
      <c r="H38" s="8"/>
      <c r="I38" s="8"/>
      <c r="J38" s="8"/>
      <c r="K38" s="8"/>
      <c r="L38" s="8"/>
      <c r="M38" s="8"/>
      <c r="N38" s="8"/>
    </row>
    <row r="39" spans="5:14" x14ac:dyDescent="0.2">
      <c r="E39" s="8"/>
      <c r="F39" s="8"/>
      <c r="G39" s="8"/>
      <c r="H39" s="8"/>
      <c r="I39" s="8"/>
      <c r="J39" s="8"/>
      <c r="K39" s="8"/>
      <c r="L39" s="8"/>
      <c r="M39" s="8"/>
      <c r="N39" s="8"/>
    </row>
    <row r="40" spans="5:14" x14ac:dyDescent="0.2"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5:14" x14ac:dyDescent="0.2">
      <c r="E41" s="8"/>
      <c r="F41" s="8"/>
      <c r="G41" s="8"/>
      <c r="H41" s="8"/>
      <c r="I41" s="8"/>
      <c r="J41" s="8"/>
      <c r="K41" s="8"/>
      <c r="L41" s="8"/>
      <c r="M41" s="8"/>
      <c r="N41" s="8"/>
    </row>
    <row r="42" spans="5:14" x14ac:dyDescent="0.2">
      <c r="E42" s="8"/>
      <c r="F42" s="8"/>
      <c r="G42" s="8"/>
      <c r="H42" s="8"/>
      <c r="I42" s="8"/>
      <c r="J42" s="8"/>
      <c r="K42" s="8"/>
      <c r="L42" s="8"/>
      <c r="M42" s="8"/>
      <c r="N42" s="8"/>
    </row>
    <row r="43" spans="5:14" x14ac:dyDescent="0.2"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5:14" x14ac:dyDescent="0.2"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5:14" x14ac:dyDescent="0.2"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5:14" x14ac:dyDescent="0.2"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5:14" x14ac:dyDescent="0.2"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5:14" x14ac:dyDescent="0.2"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2"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"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"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2"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2"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2"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x14ac:dyDescent="0.2"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x14ac:dyDescent="0.2"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2"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2">
      <c r="A58" t="s">
        <v>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8D5E1-37D2-9444-89DC-269F525849D4}">
  <sheetPr>
    <pageSetUpPr fitToPage="1"/>
  </sheetPr>
  <dimension ref="A1:Q330"/>
  <sheetViews>
    <sheetView topLeftCell="A16" zoomScale="150" zoomScaleNormal="150" workbookViewId="0">
      <selection activeCell="G25" sqref="G25"/>
    </sheetView>
  </sheetViews>
  <sheetFormatPr baseColWidth="10" defaultRowHeight="16" x14ac:dyDescent="0.2"/>
  <cols>
    <col min="1" max="1" width="20" customWidth="1"/>
    <col min="3" max="3" width="18.6640625" customWidth="1"/>
    <col min="4" max="4" width="17.1640625" customWidth="1"/>
  </cols>
  <sheetData>
    <row r="1" spans="1:15" x14ac:dyDescent="0.2">
      <c r="A1" t="s">
        <v>29</v>
      </c>
      <c r="B1" t="s">
        <v>0</v>
      </c>
      <c r="C1" t="s">
        <v>27</v>
      </c>
      <c r="D1" t="s">
        <v>26</v>
      </c>
      <c r="E1" t="s">
        <v>25</v>
      </c>
    </row>
    <row r="2" spans="1:15" x14ac:dyDescent="0.2">
      <c r="A2" t="s">
        <v>24</v>
      </c>
      <c r="B2" s="9">
        <v>0.09</v>
      </c>
      <c r="C2" s="9">
        <v>8.6999999999999994E-2</v>
      </c>
      <c r="D2" s="9">
        <v>0.42899999999999999</v>
      </c>
      <c r="E2" s="9">
        <v>0.80900000000000005</v>
      </c>
    </row>
    <row r="3" spans="1:15" x14ac:dyDescent="0.2">
      <c r="A3" t="s">
        <v>23</v>
      </c>
      <c r="B3" s="9">
        <v>0.113</v>
      </c>
      <c r="C3" s="9">
        <v>0.112</v>
      </c>
      <c r="D3" s="9">
        <v>0.20100000000000001</v>
      </c>
      <c r="E3" s="9">
        <v>0.72099999999999997</v>
      </c>
    </row>
    <row r="4" spans="1:15" x14ac:dyDescent="0.2">
      <c r="A4" t="s">
        <v>22</v>
      </c>
      <c r="B4" s="9">
        <v>9.2999999999999999E-2</v>
      </c>
      <c r="C4" s="9">
        <v>9.0999999999999998E-2</v>
      </c>
      <c r="D4" s="9">
        <v>0.106</v>
      </c>
      <c r="E4" s="9">
        <v>0.72799999999999998</v>
      </c>
    </row>
    <row r="5" spans="1:15" x14ac:dyDescent="0.2">
      <c r="A5" s="10">
        <v>44970</v>
      </c>
      <c r="B5" s="9">
        <v>0.33900000000000002</v>
      </c>
      <c r="C5" s="9">
        <v>0.41299999999999998</v>
      </c>
      <c r="D5" s="9">
        <v>0.43099999999999999</v>
      </c>
      <c r="E5" s="9">
        <v>0.85899999999999999</v>
      </c>
      <c r="F5" s="9"/>
      <c r="G5" s="9"/>
      <c r="H5" s="9"/>
      <c r="I5" s="9"/>
      <c r="J5" s="9"/>
      <c r="K5" s="9"/>
      <c r="L5" s="9"/>
      <c r="M5" s="9"/>
      <c r="N5" s="9"/>
      <c r="O5" s="9"/>
    </row>
    <row r="6" spans="1:15" x14ac:dyDescent="0.2">
      <c r="A6" s="10">
        <v>44972</v>
      </c>
      <c r="B6" s="9">
        <v>0.36399999999999999</v>
      </c>
      <c r="C6" s="9">
        <v>0.38300000000000001</v>
      </c>
      <c r="D6" s="9">
        <v>0.5</v>
      </c>
      <c r="E6" s="9">
        <v>0.68</v>
      </c>
      <c r="F6" s="9"/>
      <c r="G6" s="9"/>
      <c r="H6" s="9"/>
      <c r="I6" s="9"/>
      <c r="J6" s="9"/>
      <c r="K6" s="9"/>
      <c r="L6" s="9"/>
      <c r="M6" s="9"/>
      <c r="N6" s="9"/>
      <c r="O6" s="9"/>
    </row>
    <row r="7" spans="1:15" x14ac:dyDescent="0.2">
      <c r="A7" s="10">
        <v>44973</v>
      </c>
      <c r="B7" s="9">
        <v>0.27500000000000002</v>
      </c>
      <c r="C7" s="9">
        <v>0.29799999999999999</v>
      </c>
      <c r="D7" s="9">
        <v>0.35399999999999998</v>
      </c>
      <c r="E7" s="9">
        <v>0.59399999999999997</v>
      </c>
      <c r="F7" s="9"/>
      <c r="G7" s="9"/>
      <c r="H7" s="9"/>
      <c r="I7" s="9"/>
      <c r="J7" s="9"/>
      <c r="K7" s="9"/>
      <c r="L7" s="9"/>
      <c r="M7" s="9"/>
      <c r="N7" s="9"/>
      <c r="O7" s="9"/>
    </row>
    <row r="8" spans="1:15" x14ac:dyDescent="0.2">
      <c r="A8" s="10">
        <v>44978</v>
      </c>
      <c r="B8" s="9">
        <v>0.19</v>
      </c>
      <c r="C8" s="9">
        <v>0.19500000000000001</v>
      </c>
      <c r="D8" s="9">
        <v>0.222</v>
      </c>
      <c r="E8" s="9">
        <v>0.501</v>
      </c>
      <c r="F8" s="9"/>
      <c r="G8" s="9"/>
      <c r="H8" s="9"/>
      <c r="I8" s="9"/>
      <c r="J8" s="9"/>
      <c r="K8" s="9"/>
      <c r="L8" s="9"/>
      <c r="M8" s="9"/>
      <c r="N8" s="9"/>
      <c r="O8" s="9"/>
    </row>
    <row r="9" spans="1:15" x14ac:dyDescent="0.2">
      <c r="A9" s="10">
        <v>44979</v>
      </c>
      <c r="B9" s="9">
        <v>0.152</v>
      </c>
      <c r="C9" s="9">
        <v>0.17899999999999999</v>
      </c>
      <c r="D9" s="9">
        <v>0.253</v>
      </c>
      <c r="E9" s="9">
        <v>0.38700000000000001</v>
      </c>
      <c r="F9" s="9"/>
      <c r="G9" s="9"/>
      <c r="H9" s="9"/>
      <c r="I9" s="9"/>
      <c r="J9" s="9"/>
      <c r="K9" s="9"/>
      <c r="L9" s="9"/>
      <c r="M9" s="9"/>
      <c r="N9" s="9"/>
      <c r="O9" s="9"/>
    </row>
    <row r="10" spans="1:15" x14ac:dyDescent="0.2">
      <c r="A10" t="s">
        <v>21</v>
      </c>
      <c r="B10" s="9">
        <f>AVERAGE(B2:B9)</f>
        <v>0.20199999999999999</v>
      </c>
      <c r="C10" s="9">
        <f>AVERAGE(C2:C9)</f>
        <v>0.21975000000000003</v>
      </c>
      <c r="D10" s="9">
        <f>AVERAGE(D2:D9)</f>
        <v>0.312</v>
      </c>
      <c r="E10" s="9">
        <f>AVERAGE(E2:E9)</f>
        <v>0.65987499999999999</v>
      </c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pans="1:15" x14ac:dyDescent="0.2">
      <c r="A11" t="s">
        <v>20</v>
      </c>
      <c r="B11" s="9">
        <f>STDEV(B2:B9)</f>
        <v>0.1104096269094581</v>
      </c>
      <c r="C11" s="9">
        <f>STDEV(C2:C9)</f>
        <v>0.12994586785053436</v>
      </c>
      <c r="D11" s="9">
        <f>STDEV(D2:D9)</f>
        <v>0.1369546327386241</v>
      </c>
      <c r="E11" s="9">
        <f>STDEV(E2:E9)</f>
        <v>0.15798411990721475</v>
      </c>
      <c r="F11" s="9"/>
      <c r="G11" s="9"/>
      <c r="H11" s="9"/>
      <c r="I11" s="9"/>
      <c r="J11" s="9"/>
      <c r="K11" s="9"/>
      <c r="L11" s="9"/>
      <c r="M11" s="9"/>
      <c r="N11" s="9"/>
      <c r="O11" s="9"/>
    </row>
    <row r="12" spans="1:15" x14ac:dyDescent="0.2">
      <c r="A12" t="s">
        <v>15</v>
      </c>
      <c r="B12" s="9">
        <f>B11/SQRT(8)</f>
        <v>3.9035697947977267E-2</v>
      </c>
      <c r="C12" s="9">
        <f>C11/SQRT(8)</f>
        <v>4.594280217214191E-2</v>
      </c>
      <c r="D12" s="9">
        <f>D11/SQRT(8)</f>
        <v>4.8420774762197118E-2</v>
      </c>
      <c r="E12" s="9">
        <f>E11/SQRT(8)</f>
        <v>5.585582125309009E-2</v>
      </c>
      <c r="F12" s="9"/>
      <c r="G12" s="9"/>
      <c r="H12" s="9"/>
      <c r="I12" s="9"/>
      <c r="J12" s="9"/>
      <c r="K12" s="9"/>
      <c r="L12" s="9"/>
      <c r="M12" s="9"/>
      <c r="N12" s="9"/>
      <c r="O12" s="9"/>
    </row>
    <row r="13" spans="1:15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</row>
    <row r="14" spans="1:15" x14ac:dyDescent="0.2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5" x14ac:dyDescent="0.2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15" x14ac:dyDescent="0.2">
      <c r="A16" t="s">
        <v>28</v>
      </c>
      <c r="B16" t="s">
        <v>0</v>
      </c>
      <c r="C16" t="s">
        <v>27</v>
      </c>
      <c r="D16" t="s">
        <v>26</v>
      </c>
      <c r="E16" t="s">
        <v>25</v>
      </c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7" x14ac:dyDescent="0.2">
      <c r="A17" t="s">
        <v>24</v>
      </c>
      <c r="B17" s="9">
        <v>4.1000000000000002E-2</v>
      </c>
      <c r="C17" s="9">
        <v>3.7999999999999999E-2</v>
      </c>
      <c r="D17" s="9">
        <v>9.7000000000000003E-2</v>
      </c>
      <c r="E17" s="9">
        <v>0.17100000000000001</v>
      </c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7" x14ac:dyDescent="0.2">
      <c r="A18" t="s">
        <v>23</v>
      </c>
      <c r="B18" s="9">
        <v>7.0000000000000007E-2</v>
      </c>
      <c r="C18" s="9">
        <v>7.5999999999999998E-2</v>
      </c>
      <c r="D18" s="9">
        <v>0.14199999999999999</v>
      </c>
      <c r="E18" s="9">
        <v>0.158</v>
      </c>
      <c r="F18" s="9"/>
      <c r="G18" s="9"/>
      <c r="H18" s="9"/>
      <c r="I18" s="9"/>
      <c r="J18" s="9"/>
      <c r="K18" s="9"/>
      <c r="L18" s="9"/>
      <c r="M18" s="9"/>
      <c r="N18" s="9"/>
      <c r="O18" s="9"/>
    </row>
    <row r="19" spans="1:17" x14ac:dyDescent="0.2">
      <c r="A19" t="s">
        <v>22</v>
      </c>
      <c r="B19" s="9">
        <v>3.3000000000000002E-2</v>
      </c>
      <c r="C19" s="9">
        <v>0.03</v>
      </c>
      <c r="D19" s="9">
        <v>0.06</v>
      </c>
      <c r="E19" s="9">
        <v>0.23400000000000001</v>
      </c>
      <c r="F19" s="9"/>
      <c r="G19" s="9"/>
      <c r="H19" s="9"/>
      <c r="I19" s="9"/>
      <c r="J19" s="9"/>
      <c r="K19" s="9"/>
      <c r="L19" s="9"/>
      <c r="M19" s="9"/>
      <c r="N19" s="9"/>
      <c r="O19" s="9"/>
    </row>
    <row r="20" spans="1:17" x14ac:dyDescent="0.2">
      <c r="A20" s="10">
        <v>44970</v>
      </c>
      <c r="B20" s="9">
        <v>6.5000000000000002E-2</v>
      </c>
      <c r="C20" s="9">
        <v>6.6000000000000003E-2</v>
      </c>
      <c r="D20" s="9">
        <v>0.17199999999999999</v>
      </c>
      <c r="E20" s="9">
        <v>0.11799999999999999</v>
      </c>
      <c r="F20" s="9"/>
      <c r="G20" s="9"/>
      <c r="H20" s="9"/>
      <c r="I20" s="9"/>
      <c r="J20" s="9"/>
      <c r="K20" s="9"/>
      <c r="L20" s="9"/>
      <c r="M20" s="9"/>
      <c r="N20" s="9"/>
      <c r="O20" s="9"/>
    </row>
    <row r="21" spans="1:17" x14ac:dyDescent="0.2">
      <c r="A21" s="10">
        <v>44972</v>
      </c>
      <c r="B21" s="9">
        <v>1.9E-2</v>
      </c>
      <c r="C21" s="9">
        <v>2.4E-2</v>
      </c>
      <c r="D21" s="9">
        <v>4.5999999999999999E-2</v>
      </c>
      <c r="E21" s="9">
        <v>0.111</v>
      </c>
    </row>
    <row r="22" spans="1:17" x14ac:dyDescent="0.2">
      <c r="A22" s="10">
        <v>44973</v>
      </c>
      <c r="B22" s="9">
        <v>1.4999999999999999E-2</v>
      </c>
      <c r="C22" s="9">
        <v>1.9E-2</v>
      </c>
      <c r="D22" s="9">
        <v>3.1E-2</v>
      </c>
      <c r="E22" s="9">
        <v>0.109</v>
      </c>
    </row>
    <row r="23" spans="1:17" x14ac:dyDescent="0.2">
      <c r="A23" s="10">
        <v>44978</v>
      </c>
      <c r="B23" s="9">
        <v>2.1999999999999999E-2</v>
      </c>
      <c r="C23" s="9">
        <v>4.2000000000000003E-2</v>
      </c>
      <c r="D23" s="9">
        <v>5.5E-2</v>
      </c>
      <c r="E23" s="9">
        <v>0.17699999999999999</v>
      </c>
    </row>
    <row r="24" spans="1:17" x14ac:dyDescent="0.2">
      <c r="A24" s="10">
        <v>44979</v>
      </c>
      <c r="B24" s="9">
        <v>3.7999999999999999E-2</v>
      </c>
      <c r="C24" s="9">
        <v>5.5E-2</v>
      </c>
      <c r="D24" s="9">
        <v>8.1000000000000003E-2</v>
      </c>
      <c r="E24" s="9">
        <v>0.27900000000000003</v>
      </c>
    </row>
    <row r="25" spans="1:17" x14ac:dyDescent="0.2">
      <c r="A25" t="s">
        <v>21</v>
      </c>
      <c r="B25" s="9">
        <f>AVERAGE(B17:B24)</f>
        <v>3.7874999999999999E-2</v>
      </c>
      <c r="C25" s="9">
        <f>AVERAGE(C17:C24)</f>
        <v>4.3749999999999997E-2</v>
      </c>
      <c r="D25" s="9">
        <f>AVERAGE(D17:D24)</f>
        <v>8.5500000000000007E-2</v>
      </c>
      <c r="E25" s="9">
        <f>AVERAGE(E17:E24)</f>
        <v>0.16962500000000003</v>
      </c>
    </row>
    <row r="26" spans="1:17" x14ac:dyDescent="0.2">
      <c r="A26" t="s">
        <v>20</v>
      </c>
      <c r="B26" s="9">
        <f>STDEV(B17:B24)</f>
        <v>2.0469053296553387E-2</v>
      </c>
      <c r="C26" s="9">
        <f>STDEV(C17:C24)</f>
        <v>2.0317128593522141E-2</v>
      </c>
      <c r="D26" s="9">
        <f>STDEV(D17:D24)</f>
        <v>4.9190591434890095E-2</v>
      </c>
      <c r="E26" s="9">
        <f>STDEV(E17:E24)</f>
        <v>6.1033802109978302E-2</v>
      </c>
    </row>
    <row r="27" spans="1:17" x14ac:dyDescent="0.2">
      <c r="A27" t="s">
        <v>15</v>
      </c>
      <c r="B27" s="9">
        <f>B26/SQRT(8)</f>
        <v>7.2369031952308769E-3</v>
      </c>
      <c r="C27" s="9">
        <f>C26/SQRT(8)</f>
        <v>7.1831897013593044E-3</v>
      </c>
      <c r="D27" s="9">
        <f>D26/SQRT(8)</f>
        <v>1.7391500387093844E-2</v>
      </c>
      <c r="E27" s="9">
        <f>E26/SQRT(8)</f>
        <v>2.1578707676781734E-2</v>
      </c>
    </row>
    <row r="29" spans="1:17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</row>
    <row r="30" spans="1:17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</row>
    <row r="31" spans="1:17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</row>
    <row r="32" spans="1:17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spans="1:17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</row>
    <row r="34" spans="1:17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spans="1:17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</row>
    <row r="36" spans="1:17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</row>
    <row r="37" spans="1:17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</row>
    <row r="38" spans="1:17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</row>
    <row r="39" spans="1:17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</row>
    <row r="41" spans="1:17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</row>
    <row r="42" spans="1:17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</row>
    <row r="43" spans="1:17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</row>
    <row r="44" spans="1:17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</row>
    <row r="45" spans="1:17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</row>
    <row r="46" spans="1:17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</row>
    <row r="47" spans="1:17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</row>
    <row r="48" spans="1:17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</row>
    <row r="49" spans="1:17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</row>
    <row r="50" spans="1:17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</row>
    <row r="51" spans="1:17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</row>
    <row r="52" spans="1:17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</row>
    <row r="53" spans="1:17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</row>
    <row r="54" spans="1:17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</row>
    <row r="55" spans="1:17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</row>
    <row r="56" spans="1:17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</row>
    <row r="57" spans="1:17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</row>
    <row r="58" spans="1:17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</row>
    <row r="59" spans="1:17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</row>
    <row r="60" spans="1:17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</row>
    <row r="61" spans="1:17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</row>
    <row r="62" spans="1:17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spans="1:17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</row>
    <row r="64" spans="1:17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</row>
    <row r="65" spans="1:17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</row>
    <row r="66" spans="1:17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</row>
    <row r="67" spans="1:17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</row>
    <row r="68" spans="1:17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</row>
    <row r="69" spans="1:17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</row>
    <row r="70" spans="1:17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</row>
    <row r="71" spans="1:17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</row>
    <row r="72" spans="1:17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</row>
    <row r="73" spans="1:17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</row>
    <row r="74" spans="1:17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</row>
    <row r="75" spans="1:17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</row>
    <row r="76" spans="1:17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</row>
    <row r="77" spans="1:17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</row>
    <row r="78" spans="1:17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</row>
    <row r="79" spans="1:17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</row>
    <row r="80" spans="1:17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</row>
    <row r="81" spans="1:17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</row>
    <row r="82" spans="1:17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</row>
    <row r="83" spans="1:17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</row>
    <row r="84" spans="1:17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</row>
    <row r="85" spans="1:17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</row>
    <row r="86" spans="1:17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</row>
    <row r="87" spans="1:17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</row>
    <row r="88" spans="1:17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</row>
    <row r="89" spans="1:17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</row>
    <row r="90" spans="1:17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</row>
    <row r="91" spans="1:17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</row>
    <row r="92" spans="1:17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</row>
    <row r="93" spans="1:17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</row>
    <row r="94" spans="1:17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</row>
    <row r="95" spans="1:17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</row>
    <row r="96" spans="1:17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</row>
    <row r="97" spans="1:17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</row>
    <row r="98" spans="1:17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</row>
    <row r="99" spans="1:17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</row>
    <row r="100" spans="1:17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</row>
    <row r="101" spans="1:17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</row>
    <row r="102" spans="1:17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</row>
    <row r="103" spans="1:17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</row>
    <row r="104" spans="1:17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</row>
    <row r="105" spans="1:17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</row>
    <row r="106" spans="1:17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</row>
    <row r="107" spans="1:17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</row>
    <row r="108" spans="1:17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</row>
    <row r="109" spans="1:17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</row>
    <row r="110" spans="1:17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</row>
    <row r="111" spans="1:17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</row>
    <row r="112" spans="1:17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</row>
    <row r="113" spans="1:17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</row>
    <row r="114" spans="1:17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</row>
    <row r="115" spans="1:17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</row>
    <row r="116" spans="1:17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</row>
    <row r="117" spans="1:17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</row>
    <row r="118" spans="1:17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</row>
    <row r="119" spans="1:17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</row>
    <row r="120" spans="1:17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</row>
    <row r="121" spans="1:17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</row>
    <row r="122" spans="1:17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</row>
    <row r="123" spans="1:17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</row>
    <row r="124" spans="1:17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</row>
    <row r="125" spans="1:17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</row>
    <row r="126" spans="1:17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</row>
    <row r="127" spans="1:17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</row>
    <row r="128" spans="1:17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</row>
    <row r="129" spans="1:17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</row>
    <row r="130" spans="1:17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</row>
    <row r="131" spans="1:17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</row>
    <row r="132" spans="1:17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</row>
    <row r="133" spans="1:17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</row>
    <row r="134" spans="1:17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</row>
    <row r="135" spans="1:17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</row>
    <row r="136" spans="1:17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</row>
    <row r="137" spans="1:17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</row>
    <row r="138" spans="1:17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</row>
    <row r="139" spans="1:17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</row>
    <row r="140" spans="1:17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</row>
    <row r="141" spans="1:17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</row>
    <row r="142" spans="1:17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</row>
    <row r="143" spans="1:17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</row>
    <row r="144" spans="1:17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</row>
    <row r="145" spans="1:17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</row>
    <row r="146" spans="1:17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</row>
    <row r="147" spans="1:17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</row>
    <row r="148" spans="1:17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</row>
    <row r="149" spans="1:17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</row>
    <row r="150" spans="1:17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</row>
    <row r="151" spans="1:17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</row>
    <row r="152" spans="1:17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</row>
    <row r="153" spans="1:17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</row>
    <row r="154" spans="1:17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</row>
    <row r="155" spans="1:17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</row>
    <row r="156" spans="1:17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</row>
    <row r="157" spans="1:17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</row>
    <row r="158" spans="1:17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</row>
    <row r="159" spans="1:17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</row>
    <row r="160" spans="1:17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</row>
    <row r="161" spans="1:17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</row>
    <row r="162" spans="1:17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</row>
    <row r="163" spans="1:17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</row>
    <row r="164" spans="1:17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</row>
    <row r="165" spans="1:17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</row>
    <row r="166" spans="1:17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</row>
    <row r="167" spans="1:17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</row>
    <row r="168" spans="1:17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</row>
    <row r="169" spans="1:17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</row>
    <row r="170" spans="1:17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</row>
    <row r="171" spans="1:17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</row>
    <row r="172" spans="1:17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</row>
    <row r="173" spans="1:17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</row>
    <row r="174" spans="1:17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</row>
    <row r="175" spans="1:17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</row>
    <row r="176" spans="1:17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</row>
    <row r="177" spans="1:17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</row>
    <row r="178" spans="1:17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</row>
    <row r="179" spans="1:17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</row>
    <row r="180" spans="1:17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</row>
    <row r="181" spans="1:17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</row>
    <row r="182" spans="1:17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</row>
    <row r="183" spans="1:17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</row>
    <row r="184" spans="1:17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</row>
    <row r="185" spans="1:17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</row>
    <row r="186" spans="1:17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</row>
    <row r="187" spans="1:17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</row>
    <row r="188" spans="1:17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</row>
    <row r="189" spans="1:17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</row>
    <row r="190" spans="1:17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</row>
    <row r="191" spans="1:17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</row>
    <row r="192" spans="1:17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</row>
    <row r="193" spans="1:17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</row>
    <row r="194" spans="1:17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</row>
    <row r="195" spans="1:17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</row>
    <row r="196" spans="1:17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</row>
    <row r="197" spans="1:17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</row>
    <row r="198" spans="1:17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</row>
    <row r="199" spans="1:17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</row>
    <row r="200" spans="1:17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</row>
    <row r="201" spans="1:17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</row>
    <row r="202" spans="1:17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</row>
    <row r="203" spans="1:17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</row>
    <row r="204" spans="1:17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</row>
    <row r="205" spans="1:17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</row>
    <row r="206" spans="1:17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</row>
    <row r="207" spans="1:17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</row>
    <row r="208" spans="1:17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</row>
    <row r="209" spans="1:17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</row>
    <row r="210" spans="1:17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</row>
    <row r="211" spans="1:17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</row>
    <row r="212" spans="1:17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</row>
    <row r="213" spans="1:17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</row>
    <row r="214" spans="1:17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</row>
    <row r="215" spans="1:17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</row>
    <row r="216" spans="1:17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</row>
    <row r="217" spans="1:17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</row>
    <row r="218" spans="1:17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</row>
    <row r="219" spans="1:17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</row>
    <row r="220" spans="1:17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</row>
    <row r="221" spans="1:17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</row>
    <row r="222" spans="1:17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</row>
    <row r="223" spans="1:17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</row>
    <row r="224" spans="1:17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</row>
    <row r="225" spans="1:17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</row>
    <row r="226" spans="1:17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</row>
    <row r="227" spans="1:17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</row>
    <row r="228" spans="1:17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</row>
    <row r="229" spans="1:17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</row>
    <row r="230" spans="1:17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</row>
    <row r="231" spans="1:17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</row>
    <row r="232" spans="1:17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</row>
    <row r="233" spans="1:17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</row>
    <row r="234" spans="1:17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</row>
    <row r="235" spans="1:17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</row>
    <row r="236" spans="1:17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</row>
    <row r="237" spans="1:17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</row>
    <row r="238" spans="1:17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</row>
    <row r="239" spans="1:17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</row>
    <row r="240" spans="1:17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</row>
    <row r="241" spans="1:17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</row>
    <row r="242" spans="1:17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</row>
    <row r="243" spans="1:17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</row>
    <row r="244" spans="1:17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</row>
    <row r="245" spans="1:17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</row>
    <row r="246" spans="1:17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</row>
    <row r="247" spans="1:17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</row>
    <row r="248" spans="1:17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</row>
    <row r="249" spans="1:17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</row>
    <row r="250" spans="1:17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</row>
    <row r="251" spans="1:17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</row>
    <row r="252" spans="1:17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</row>
    <row r="253" spans="1:17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</row>
    <row r="254" spans="1:17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</row>
    <row r="255" spans="1:17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</row>
    <row r="256" spans="1:17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</row>
    <row r="257" spans="1:17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</row>
    <row r="258" spans="1:17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</row>
    <row r="259" spans="1:17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</row>
    <row r="260" spans="1:17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</row>
    <row r="261" spans="1:17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</row>
    <row r="262" spans="1:17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</row>
    <row r="263" spans="1:17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</row>
    <row r="264" spans="1:17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</row>
    <row r="265" spans="1:17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</row>
    <row r="266" spans="1:17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</row>
    <row r="267" spans="1:17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</row>
    <row r="268" spans="1:17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</row>
    <row r="269" spans="1:17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</row>
    <row r="270" spans="1:17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</row>
    <row r="271" spans="1:17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</row>
    <row r="272" spans="1:17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</row>
    <row r="273" spans="1:17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</row>
    <row r="274" spans="1:17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</row>
    <row r="275" spans="1:17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</row>
    <row r="276" spans="1:17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</row>
    <row r="277" spans="1:17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</row>
    <row r="278" spans="1:17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</row>
    <row r="279" spans="1:17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</row>
    <row r="280" spans="1:17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</row>
    <row r="281" spans="1:17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</row>
    <row r="282" spans="1:17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</row>
    <row r="283" spans="1:17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</row>
    <row r="284" spans="1:17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</row>
    <row r="285" spans="1:17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</row>
    <row r="286" spans="1:17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</row>
    <row r="287" spans="1:17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</row>
    <row r="288" spans="1:17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</row>
    <row r="289" spans="1:17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</row>
    <row r="290" spans="1:17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</row>
    <row r="291" spans="1:17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</row>
    <row r="292" spans="1:17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</row>
    <row r="293" spans="1:17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</row>
    <row r="294" spans="1:17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</row>
    <row r="295" spans="1:17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</row>
    <row r="296" spans="1:17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</row>
    <row r="297" spans="1:17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</row>
    <row r="298" spans="1:17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</row>
    <row r="299" spans="1:17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</row>
    <row r="300" spans="1:17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</row>
    <row r="301" spans="1:17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</row>
    <row r="302" spans="1:17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</row>
    <row r="303" spans="1:17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</row>
    <row r="304" spans="1:17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</row>
    <row r="305" spans="1:17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</row>
    <row r="306" spans="1:17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</row>
    <row r="307" spans="1:17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</row>
    <row r="308" spans="1:17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</row>
    <row r="309" spans="1:17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</row>
    <row r="310" spans="1:17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</row>
    <row r="311" spans="1:17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</row>
    <row r="312" spans="1:17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</row>
    <row r="313" spans="1:17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</row>
    <row r="314" spans="1:17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</row>
    <row r="315" spans="1:17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</row>
    <row r="316" spans="1:17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</row>
    <row r="317" spans="1:17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</row>
    <row r="318" spans="1:17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</row>
    <row r="319" spans="1:17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</row>
    <row r="320" spans="1:17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</row>
    <row r="321" spans="1:17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</row>
    <row r="322" spans="1:17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</row>
    <row r="323" spans="1:17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</row>
    <row r="324" spans="1:17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</row>
    <row r="325" spans="1:17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</row>
    <row r="326" spans="1:17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</row>
    <row r="327" spans="1:17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</row>
    <row r="328" spans="1:17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</row>
    <row r="329" spans="1:17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</row>
    <row r="330" spans="1:17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</row>
  </sheetData>
  <pageMargins left="0.7" right="0.7" top="0.75" bottom="0.75" header="0.3" footer="0.3"/>
  <pageSetup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B118A-BF62-FA4A-81A8-61A55B34D141}">
  <dimension ref="A1:Q63"/>
  <sheetViews>
    <sheetView zoomScale="170" zoomScaleNormal="170" workbookViewId="0">
      <pane ySplit="2" topLeftCell="A3" activePane="bottomLeft" state="frozen"/>
      <selection activeCell="I62" sqref="I62"/>
      <selection pane="bottomLeft" activeCell="D60" sqref="D60"/>
    </sheetView>
  </sheetViews>
  <sheetFormatPr baseColWidth="10" defaultRowHeight="16" x14ac:dyDescent="0.2"/>
  <cols>
    <col min="1" max="1" width="14.5" customWidth="1"/>
    <col min="2" max="2" width="12.5" customWidth="1"/>
    <col min="3" max="3" width="11.1640625" style="11" customWidth="1"/>
    <col min="4" max="4" width="11.1640625" customWidth="1"/>
    <col min="5" max="5" width="13.33203125" customWidth="1"/>
    <col min="6" max="6" width="11.1640625" customWidth="1"/>
    <col min="7" max="7" width="12.5" customWidth="1"/>
    <col min="8" max="10" width="11.1640625" customWidth="1"/>
    <col min="11" max="11" width="14" customWidth="1"/>
    <col min="17" max="17" width="12.6640625" customWidth="1"/>
    <col min="30" max="30" width="11.5" customWidth="1"/>
    <col min="40" max="40" width="11.5" customWidth="1"/>
  </cols>
  <sheetData>
    <row r="1" spans="1:17" s="15" customFormat="1" ht="17" thickBot="1" x14ac:dyDescent="0.25">
      <c r="A1" s="16">
        <v>1</v>
      </c>
      <c r="B1" s="15">
        <v>2</v>
      </c>
      <c r="C1" s="15">
        <v>3</v>
      </c>
      <c r="D1" s="15">
        <v>4</v>
      </c>
      <c r="E1" s="15">
        <v>5</v>
      </c>
      <c r="F1" s="15">
        <v>6</v>
      </c>
      <c r="G1" s="15">
        <v>7</v>
      </c>
      <c r="H1" s="15">
        <v>8</v>
      </c>
      <c r="I1" s="15">
        <v>9</v>
      </c>
      <c r="J1" s="15">
        <v>10</v>
      </c>
      <c r="K1" s="15">
        <v>11</v>
      </c>
      <c r="L1" s="15">
        <v>12</v>
      </c>
      <c r="M1" s="15">
        <v>13</v>
      </c>
      <c r="N1" s="15">
        <v>14</v>
      </c>
      <c r="P1" s="15">
        <v>15</v>
      </c>
      <c r="Q1" s="15">
        <v>15</v>
      </c>
    </row>
    <row r="2" spans="1:17" s="13" customFormat="1" ht="69" thickBot="1" x14ac:dyDescent="0.25">
      <c r="A2" s="14" t="s">
        <v>63</v>
      </c>
      <c r="B2" s="13" t="s">
        <v>62</v>
      </c>
      <c r="C2" s="13" t="s">
        <v>61</v>
      </c>
      <c r="D2" s="13" t="s">
        <v>60</v>
      </c>
      <c r="E2" s="13" t="s">
        <v>59</v>
      </c>
      <c r="F2" s="13" t="s">
        <v>58</v>
      </c>
      <c r="G2" s="13" t="s">
        <v>57</v>
      </c>
      <c r="H2" s="13" t="s">
        <v>56</v>
      </c>
      <c r="I2" s="13" t="s">
        <v>55</v>
      </c>
      <c r="J2" s="13" t="s">
        <v>54</v>
      </c>
      <c r="K2" s="13" t="s">
        <v>53</v>
      </c>
      <c r="L2" s="13" t="s">
        <v>52</v>
      </c>
      <c r="M2" s="13" t="s">
        <v>51</v>
      </c>
      <c r="N2" s="13" t="s">
        <v>50</v>
      </c>
      <c r="O2" s="13" t="s">
        <v>49</v>
      </c>
      <c r="P2" s="13" t="s">
        <v>48</v>
      </c>
      <c r="Q2" s="13" t="s">
        <v>47</v>
      </c>
    </row>
    <row r="3" spans="1:17" x14ac:dyDescent="0.2">
      <c r="A3" s="11" t="s">
        <v>46</v>
      </c>
      <c r="B3" s="11" t="s">
        <v>42</v>
      </c>
      <c r="C3" s="11">
        <v>24.73</v>
      </c>
      <c r="D3" s="23">
        <f>AVERAGE(C3:C5)</f>
        <v>24.72</v>
      </c>
      <c r="E3">
        <f t="shared" ref="E3:E14" si="0">$D$3-C3</f>
        <v>-1.0000000000001563E-2</v>
      </c>
      <c r="F3" s="12">
        <f t="shared" ref="F3:F14" si="1">1.8572^E3</f>
        <v>0.99382842312846698</v>
      </c>
    </row>
    <row r="4" spans="1:17" x14ac:dyDescent="0.2">
      <c r="A4" s="11" t="s">
        <v>46</v>
      </c>
      <c r="B4" s="11" t="s">
        <v>41</v>
      </c>
      <c r="C4" s="11">
        <v>25.64</v>
      </c>
      <c r="D4" s="24"/>
      <c r="E4">
        <f t="shared" si="0"/>
        <v>-0.92000000000000171</v>
      </c>
      <c r="F4" s="12">
        <f t="shared" si="1"/>
        <v>0.56578316267856388</v>
      </c>
    </row>
    <row r="5" spans="1:17" x14ac:dyDescent="0.2">
      <c r="A5" s="11" t="s">
        <v>46</v>
      </c>
      <c r="B5" s="11" t="s">
        <v>40</v>
      </c>
      <c r="C5" s="11">
        <v>23.79</v>
      </c>
      <c r="D5" s="24"/>
      <c r="E5">
        <f t="shared" si="0"/>
        <v>0.92999999999999972</v>
      </c>
      <c r="F5" s="12">
        <f t="shared" si="1"/>
        <v>1.7784373380677054</v>
      </c>
    </row>
    <row r="6" spans="1:17" x14ac:dyDescent="0.2">
      <c r="A6" s="11" t="s">
        <v>46</v>
      </c>
      <c r="B6" s="11" t="s">
        <v>39</v>
      </c>
      <c r="C6" s="11">
        <v>25.2</v>
      </c>
      <c r="E6">
        <f t="shared" si="0"/>
        <v>-0.48000000000000043</v>
      </c>
      <c r="F6" s="12">
        <f t="shared" si="1"/>
        <v>0.74292989771009066</v>
      </c>
    </row>
    <row r="7" spans="1:17" x14ac:dyDescent="0.2">
      <c r="A7" s="11" t="s">
        <v>46</v>
      </c>
      <c r="B7" s="11" t="s">
        <v>38</v>
      </c>
      <c r="C7" s="11">
        <v>24.02</v>
      </c>
      <c r="E7">
        <f t="shared" si="0"/>
        <v>0.69999999999999929</v>
      </c>
      <c r="F7" s="12">
        <f t="shared" si="1"/>
        <v>1.5424144047574109</v>
      </c>
    </row>
    <row r="8" spans="1:17" x14ac:dyDescent="0.2">
      <c r="A8" s="11" t="s">
        <v>46</v>
      </c>
      <c r="B8" s="11" t="s">
        <v>37</v>
      </c>
      <c r="C8" s="11">
        <v>26.6</v>
      </c>
      <c r="E8">
        <f t="shared" si="0"/>
        <v>-1.8800000000000026</v>
      </c>
      <c r="F8" s="12">
        <f t="shared" si="1"/>
        <v>0.31228109318877451</v>
      </c>
    </row>
    <row r="9" spans="1:17" x14ac:dyDescent="0.2">
      <c r="A9" s="11" t="s">
        <v>46</v>
      </c>
      <c r="B9" s="11" t="s">
        <v>36</v>
      </c>
      <c r="C9" s="11">
        <v>26.18</v>
      </c>
      <c r="E9">
        <f t="shared" si="0"/>
        <v>-1.4600000000000009</v>
      </c>
      <c r="F9" s="12">
        <f t="shared" si="1"/>
        <v>0.40501054845013051</v>
      </c>
    </row>
    <row r="10" spans="1:17" x14ac:dyDescent="0.2">
      <c r="A10" s="11" t="s">
        <v>46</v>
      </c>
      <c r="B10" s="11" t="s">
        <v>35</v>
      </c>
      <c r="C10" s="11">
        <v>27.56</v>
      </c>
      <c r="E10">
        <f t="shared" si="0"/>
        <v>-2.84</v>
      </c>
      <c r="F10" s="12">
        <f t="shared" si="1"/>
        <v>0.1723619358015071</v>
      </c>
    </row>
    <row r="11" spans="1:17" x14ac:dyDescent="0.2">
      <c r="A11" s="11" t="s">
        <v>46</v>
      </c>
      <c r="B11" s="11" t="s">
        <v>34</v>
      </c>
      <c r="C11" s="11">
        <v>25.58</v>
      </c>
      <c r="E11">
        <f t="shared" si="0"/>
        <v>-0.85999999999999943</v>
      </c>
      <c r="F11" s="12">
        <f t="shared" si="1"/>
        <v>0.58719390567138152</v>
      </c>
    </row>
    <row r="12" spans="1:17" x14ac:dyDescent="0.2">
      <c r="A12" s="11" t="s">
        <v>46</v>
      </c>
      <c r="B12" s="11" t="s">
        <v>33</v>
      </c>
      <c r="C12" s="11">
        <v>28.89</v>
      </c>
      <c r="E12">
        <f t="shared" si="0"/>
        <v>-4.1700000000000017</v>
      </c>
      <c r="F12" s="12">
        <f t="shared" si="1"/>
        <v>7.5658778479532812E-2</v>
      </c>
    </row>
    <row r="13" spans="1:17" x14ac:dyDescent="0.2">
      <c r="A13" s="11" t="s">
        <v>46</v>
      </c>
      <c r="B13" s="11" t="s">
        <v>32</v>
      </c>
      <c r="C13" s="11">
        <v>28.29</v>
      </c>
      <c r="E13">
        <f t="shared" si="0"/>
        <v>-3.5700000000000003</v>
      </c>
      <c r="F13" s="12">
        <f t="shared" si="1"/>
        <v>0.10969189272657429</v>
      </c>
    </row>
    <row r="14" spans="1:17" ht="17" thickBot="1" x14ac:dyDescent="0.25">
      <c r="A14" s="11" t="s">
        <v>46</v>
      </c>
      <c r="B14" s="11" t="s">
        <v>30</v>
      </c>
      <c r="C14" s="11">
        <v>30.22</v>
      </c>
      <c r="E14">
        <f t="shared" si="0"/>
        <v>-5.5</v>
      </c>
      <c r="F14" s="12">
        <f t="shared" si="1"/>
        <v>3.3210643257146441E-2</v>
      </c>
    </row>
    <row r="15" spans="1:17" x14ac:dyDescent="0.2">
      <c r="A15" s="11" t="s">
        <v>45</v>
      </c>
      <c r="B15" s="11" t="s">
        <v>42</v>
      </c>
      <c r="C15" s="11">
        <v>23.27</v>
      </c>
      <c r="D15" s="22">
        <f>AVERAGE(C15:C17)</f>
        <v>23.50333333333333</v>
      </c>
      <c r="E15" s="12">
        <f t="shared" ref="E15:E26" si="2">$D$15-C15</f>
        <v>0.23333333333333073</v>
      </c>
      <c r="F15" s="12">
        <f t="shared" ref="F15:F26" si="3">1.9201^E15</f>
        <v>1.164417966420628</v>
      </c>
    </row>
    <row r="16" spans="1:17" x14ac:dyDescent="0.2">
      <c r="A16" s="11" t="s">
        <v>45</v>
      </c>
      <c r="B16" s="11" t="s">
        <v>41</v>
      </c>
      <c r="C16" s="11">
        <v>24.06</v>
      </c>
      <c r="D16" s="21"/>
      <c r="E16" s="12">
        <f t="shared" si="2"/>
        <v>-0.55666666666666842</v>
      </c>
      <c r="F16" s="12">
        <f t="shared" si="3"/>
        <v>0.69547745811326855</v>
      </c>
    </row>
    <row r="17" spans="1:15" x14ac:dyDescent="0.2">
      <c r="A17" s="11" t="s">
        <v>45</v>
      </c>
      <c r="B17" s="11" t="s">
        <v>40</v>
      </c>
      <c r="C17" s="11">
        <v>23.18</v>
      </c>
      <c r="D17" s="21"/>
      <c r="E17" s="12">
        <f t="shared" si="2"/>
        <v>0.32333333333333059</v>
      </c>
      <c r="F17" s="12">
        <f t="shared" si="3"/>
        <v>1.234832479387449</v>
      </c>
    </row>
    <row r="18" spans="1:15" x14ac:dyDescent="0.2">
      <c r="A18" s="11" t="s">
        <v>45</v>
      </c>
      <c r="B18" s="11" t="s">
        <v>39</v>
      </c>
      <c r="C18" s="11">
        <v>23.47</v>
      </c>
      <c r="E18" s="12">
        <f t="shared" si="2"/>
        <v>3.3333333333331439E-2</v>
      </c>
      <c r="F18" s="12">
        <f t="shared" si="3"/>
        <v>1.0219840744538125</v>
      </c>
    </row>
    <row r="19" spans="1:15" x14ac:dyDescent="0.2">
      <c r="A19" s="11" t="s">
        <v>45</v>
      </c>
      <c r="B19" s="11" t="s">
        <v>38</v>
      </c>
      <c r="C19" s="11">
        <v>23.93</v>
      </c>
      <c r="E19" s="12">
        <f t="shared" si="2"/>
        <v>-0.42666666666666941</v>
      </c>
      <c r="F19" s="12">
        <f t="shared" si="3"/>
        <v>0.75703360487737104</v>
      </c>
    </row>
    <row r="20" spans="1:15" x14ac:dyDescent="0.2">
      <c r="A20" s="11" t="s">
        <v>45</v>
      </c>
      <c r="B20" s="11" t="s">
        <v>37</v>
      </c>
      <c r="C20" s="11">
        <v>24.51</v>
      </c>
      <c r="E20" s="12">
        <f t="shared" si="2"/>
        <v>-1.0066666666666713</v>
      </c>
      <c r="F20" s="12">
        <f t="shared" si="3"/>
        <v>0.51854604562686757</v>
      </c>
    </row>
    <row r="21" spans="1:15" x14ac:dyDescent="0.2">
      <c r="A21" s="11" t="s">
        <v>45</v>
      </c>
      <c r="B21" s="11" t="s">
        <v>36</v>
      </c>
      <c r="C21" s="11">
        <v>23.77</v>
      </c>
      <c r="E21" s="12">
        <f t="shared" si="2"/>
        <v>-0.26666666666666927</v>
      </c>
      <c r="F21" s="12">
        <f t="shared" si="3"/>
        <v>0.84032439978975482</v>
      </c>
    </row>
    <row r="22" spans="1:15" x14ac:dyDescent="0.2">
      <c r="A22" s="11" t="s">
        <v>45</v>
      </c>
      <c r="B22" s="11" t="s">
        <v>35</v>
      </c>
      <c r="C22" s="11">
        <v>25.3</v>
      </c>
      <c r="E22" s="12">
        <f t="shared" si="2"/>
        <v>-1.7966666666666704</v>
      </c>
      <c r="F22" s="12">
        <f t="shared" si="3"/>
        <v>0.30971446347211912</v>
      </c>
    </row>
    <row r="23" spans="1:15" x14ac:dyDescent="0.2">
      <c r="A23" s="11" t="s">
        <v>45</v>
      </c>
      <c r="B23" s="11" t="s">
        <v>34</v>
      </c>
      <c r="C23" s="11">
        <v>23.66</v>
      </c>
      <c r="E23" s="12">
        <f t="shared" si="2"/>
        <v>-0.15666666666666984</v>
      </c>
      <c r="F23" s="12">
        <f t="shared" si="3"/>
        <v>0.90284375259841965</v>
      </c>
    </row>
    <row r="24" spans="1:15" x14ac:dyDescent="0.2">
      <c r="A24" s="11" t="s">
        <v>45</v>
      </c>
      <c r="B24" s="11" t="s">
        <v>33</v>
      </c>
      <c r="C24" s="11">
        <v>24.71</v>
      </c>
      <c r="E24" s="12">
        <f t="shared" si="2"/>
        <v>-1.2066666666666706</v>
      </c>
      <c r="F24" s="12">
        <f t="shared" si="3"/>
        <v>0.4551164751697277</v>
      </c>
    </row>
    <row r="25" spans="1:15" x14ac:dyDescent="0.2">
      <c r="A25" s="11" t="s">
        <v>45</v>
      </c>
      <c r="B25" s="11" t="s">
        <v>32</v>
      </c>
      <c r="C25" s="11">
        <v>25.48</v>
      </c>
      <c r="E25" s="12">
        <f t="shared" si="2"/>
        <v>-1.9766666666666701</v>
      </c>
      <c r="F25" s="12">
        <f t="shared" si="3"/>
        <v>0.27539952986721944</v>
      </c>
    </row>
    <row r="26" spans="1:15" ht="17" thickBot="1" x14ac:dyDescent="0.25">
      <c r="A26" s="11" t="s">
        <v>45</v>
      </c>
      <c r="B26" s="11" t="s">
        <v>30</v>
      </c>
      <c r="C26" s="11">
        <v>25.29</v>
      </c>
      <c r="E26" s="12">
        <f t="shared" si="2"/>
        <v>-1.7866666666666688</v>
      </c>
      <c r="F26" s="12">
        <f t="shared" si="3"/>
        <v>0.31174157524635898</v>
      </c>
    </row>
    <row r="27" spans="1:15" x14ac:dyDescent="0.2">
      <c r="A27" s="11" t="s">
        <v>44</v>
      </c>
      <c r="B27" s="11" t="s">
        <v>42</v>
      </c>
      <c r="C27" s="11">
        <v>32.01</v>
      </c>
      <c r="D27" s="22">
        <f>AVERAGE(C27:C29)</f>
        <v>31.860000000000003</v>
      </c>
      <c r="E27" s="12">
        <f t="shared" ref="E27:E38" si="4">$D$27-C27</f>
        <v>-0.14999999999999503</v>
      </c>
      <c r="F27" s="12">
        <f t="shared" ref="F27:F38" si="5">1.9199^E27</f>
        <v>0.90679310394485979</v>
      </c>
      <c r="G27" s="12">
        <f t="shared" ref="G27:G38" si="6">GEOMEAN(F3,F15)</f>
        <v>1.0757470294777804</v>
      </c>
      <c r="H27" s="12">
        <f t="shared" ref="H27:H62" si="7">F27/G27</f>
        <v>0.84294269851254988</v>
      </c>
      <c r="I27" s="12">
        <f t="shared" ref="I27:I62" si="8">LOG(H27, 2)</f>
        <v>-0.24649353178825478</v>
      </c>
      <c r="J27" s="21">
        <f>GEOMEAN(H27:H29)</f>
        <v>1.0000000000000036</v>
      </c>
      <c r="K27" s="21">
        <f>LOG(J27,2)</f>
        <v>5.1254824061038595E-15</v>
      </c>
      <c r="L27" s="21">
        <f>STDEV(I27:I29)</f>
        <v>0.28211860491543755</v>
      </c>
      <c r="M27" s="21">
        <f>L27/SQRT(3)</f>
        <v>0.16288125249132956</v>
      </c>
      <c r="N27" s="21">
        <f>2^(K27+M27)</f>
        <v>1.1195207376687546</v>
      </c>
      <c r="O27" s="21">
        <f>2^(K27-M27)</f>
        <v>0.89323937141384924</v>
      </c>
    </row>
    <row r="28" spans="1:15" x14ac:dyDescent="0.2">
      <c r="A28" s="11" t="s">
        <v>44</v>
      </c>
      <c r="B28" s="11" t="s">
        <v>41</v>
      </c>
      <c r="C28" s="11">
        <v>32.64</v>
      </c>
      <c r="D28" s="21"/>
      <c r="E28" s="12">
        <f t="shared" si="4"/>
        <v>-0.77999999999999758</v>
      </c>
      <c r="F28" s="12">
        <f t="shared" si="5"/>
        <v>0.60123282764888486</v>
      </c>
      <c r="G28" s="12">
        <f t="shared" si="6"/>
        <v>0.62728736303465693</v>
      </c>
      <c r="H28" s="12">
        <f t="shared" si="7"/>
        <v>0.9584647532835241</v>
      </c>
      <c r="I28" s="12">
        <f t="shared" si="8"/>
        <v>-6.1202715887043665E-2</v>
      </c>
      <c r="J28" s="21"/>
      <c r="K28" s="21"/>
      <c r="L28" s="21"/>
      <c r="M28" s="21"/>
      <c r="N28" s="21"/>
      <c r="O28" s="21"/>
    </row>
    <row r="29" spans="1:15" x14ac:dyDescent="0.2">
      <c r="A29" s="11" t="s">
        <v>44</v>
      </c>
      <c r="B29" s="11" t="s">
        <v>40</v>
      </c>
      <c r="C29" s="11">
        <v>30.93</v>
      </c>
      <c r="D29" s="21"/>
      <c r="E29" s="12">
        <f t="shared" si="4"/>
        <v>0.93000000000000327</v>
      </c>
      <c r="F29" s="12">
        <f t="shared" si="5"/>
        <v>1.8342102075582463</v>
      </c>
      <c r="G29" s="12">
        <f t="shared" si="6"/>
        <v>1.4819150406151358</v>
      </c>
      <c r="H29" s="12">
        <f t="shared" si="7"/>
        <v>1.2377296655258148</v>
      </c>
      <c r="I29" s="12">
        <f t="shared" si="8"/>
        <v>0.30769624767531356</v>
      </c>
      <c r="J29" s="21"/>
      <c r="K29" s="21"/>
      <c r="L29" s="21"/>
      <c r="M29" s="21"/>
      <c r="N29" s="21"/>
      <c r="O29" s="21"/>
    </row>
    <row r="30" spans="1:15" x14ac:dyDescent="0.2">
      <c r="A30" s="11" t="s">
        <v>44</v>
      </c>
      <c r="B30" s="11" t="s">
        <v>39</v>
      </c>
      <c r="C30" s="11">
        <v>33.1</v>
      </c>
      <c r="E30" s="12">
        <f t="shared" si="4"/>
        <v>-1.2399999999999984</v>
      </c>
      <c r="F30" s="12">
        <f t="shared" si="5"/>
        <v>0.44538391176774378</v>
      </c>
      <c r="G30" s="12">
        <f t="shared" si="6"/>
        <v>0.87135671449488039</v>
      </c>
      <c r="H30" s="12">
        <f t="shared" si="7"/>
        <v>0.51113844004281284</v>
      </c>
      <c r="I30" s="12">
        <f t="shared" si="8"/>
        <v>-0.96821400193749951</v>
      </c>
      <c r="J30" s="21">
        <f>GEOMEAN(H30:H32)</f>
        <v>0.63039758223141951</v>
      </c>
      <c r="K30" s="21">
        <f>LOG(J30,2)</f>
        <v>-0.66566609326158532</v>
      </c>
      <c r="L30" s="21">
        <f>STDEV(I30:I32)</f>
        <v>1.0749061650965279</v>
      </c>
      <c r="M30" s="21">
        <f>L30/SQRT(3)</f>
        <v>0.62059736377206876</v>
      </c>
      <c r="N30" s="21">
        <f>2^(K30+M30)</f>
        <v>0.96924364140551755</v>
      </c>
      <c r="O30" s="21">
        <f>2^(K30-M30)</f>
        <v>0.41001157470266286</v>
      </c>
    </row>
    <row r="31" spans="1:15" x14ac:dyDescent="0.2">
      <c r="A31" s="11" t="s">
        <v>44</v>
      </c>
      <c r="B31" s="11" t="s">
        <v>38</v>
      </c>
      <c r="C31" s="11">
        <v>31.18</v>
      </c>
      <c r="E31" s="12">
        <f t="shared" si="4"/>
        <v>0.68000000000000327</v>
      </c>
      <c r="F31" s="12">
        <f t="shared" si="5"/>
        <v>1.5582224382467953</v>
      </c>
      <c r="G31" s="12">
        <f t="shared" si="6"/>
        <v>1.0805829616685094</v>
      </c>
      <c r="H31" s="12">
        <f t="shared" si="7"/>
        <v>1.4420201812554689</v>
      </c>
      <c r="I31" s="12">
        <f t="shared" si="8"/>
        <v>0.52809135542023766</v>
      </c>
      <c r="J31" s="21"/>
      <c r="K31" s="21"/>
      <c r="L31" s="21"/>
      <c r="M31" s="21"/>
      <c r="N31" s="21"/>
      <c r="O31" s="21"/>
    </row>
    <row r="32" spans="1:15" x14ac:dyDescent="0.2">
      <c r="A32" s="11" t="s">
        <v>44</v>
      </c>
      <c r="B32" s="11" t="s">
        <v>37</v>
      </c>
      <c r="C32" s="11">
        <v>34.909999999999997</v>
      </c>
      <c r="E32" s="12">
        <f t="shared" si="4"/>
        <v>-3.0499999999999936</v>
      </c>
      <c r="F32" s="12">
        <f t="shared" si="5"/>
        <v>0.13677295932057504</v>
      </c>
      <c r="G32" s="12">
        <f t="shared" si="6"/>
        <v>0.40240790995838333</v>
      </c>
      <c r="H32" s="12">
        <f t="shared" si="7"/>
        <v>0.33988635893046926</v>
      </c>
      <c r="I32" s="12">
        <f t="shared" si="8"/>
        <v>-1.5568756332674945</v>
      </c>
      <c r="J32" s="21"/>
      <c r="K32" s="21"/>
      <c r="L32" s="21"/>
      <c r="M32" s="21"/>
      <c r="N32" s="21"/>
      <c r="O32" s="21"/>
    </row>
    <row r="33" spans="1:15" x14ac:dyDescent="0.2">
      <c r="A33" s="11" t="s">
        <v>44</v>
      </c>
      <c r="B33" s="11" t="s">
        <v>36</v>
      </c>
      <c r="C33" s="11">
        <v>33.44</v>
      </c>
      <c r="E33" s="12">
        <f t="shared" si="4"/>
        <v>-1.5799999999999947</v>
      </c>
      <c r="F33" s="12">
        <f t="shared" si="5"/>
        <v>0.35679585334563574</v>
      </c>
      <c r="G33" s="12">
        <f t="shared" si="6"/>
        <v>0.58338687509651377</v>
      </c>
      <c r="H33" s="12">
        <f t="shared" si="7"/>
        <v>0.61159389862277669</v>
      </c>
      <c r="I33" s="12">
        <f t="shared" si="8"/>
        <v>-0.70935408071737249</v>
      </c>
      <c r="J33" s="21">
        <f>GEOMEAN(H33:H35)</f>
        <v>0.66575433429397557</v>
      </c>
      <c r="K33" s="21">
        <f>LOG(J33,2)</f>
        <v>-0.58693817897070766</v>
      </c>
      <c r="L33" s="21">
        <f>STDEV(I33:I35)</f>
        <v>0.44097827928845929</v>
      </c>
      <c r="M33" s="21">
        <f>L33/SQRT(3)</f>
        <v>0.25459892825396996</v>
      </c>
      <c r="N33" s="21">
        <f>2^(K33+M33)</f>
        <v>0.79424761027118451</v>
      </c>
      <c r="O33" s="21">
        <f>2^(K33-M33)</f>
        <v>0.55804868393608442</v>
      </c>
    </row>
    <row r="34" spans="1:15" x14ac:dyDescent="0.2">
      <c r="A34" s="11" t="s">
        <v>44</v>
      </c>
      <c r="B34" s="11" t="s">
        <v>35</v>
      </c>
      <c r="C34" s="11">
        <v>34.21</v>
      </c>
      <c r="E34" s="12">
        <f t="shared" si="4"/>
        <v>-2.3499999999999979</v>
      </c>
      <c r="F34" s="12">
        <f t="shared" si="5"/>
        <v>0.21592119233511392</v>
      </c>
      <c r="G34" s="12">
        <f t="shared" si="6"/>
        <v>0.23104758053219171</v>
      </c>
      <c r="H34" s="12">
        <f t="shared" si="7"/>
        <v>0.9345312850182812</v>
      </c>
      <c r="I34" s="12">
        <f t="shared" si="8"/>
        <v>-9.7685133447438358E-2</v>
      </c>
      <c r="J34" s="21"/>
      <c r="K34" s="21"/>
      <c r="L34" s="21"/>
      <c r="M34" s="21"/>
      <c r="N34" s="21"/>
      <c r="O34" s="21"/>
    </row>
    <row r="35" spans="1:15" x14ac:dyDescent="0.2">
      <c r="A35" s="11" t="s">
        <v>44</v>
      </c>
      <c r="B35" s="11" t="s">
        <v>34</v>
      </c>
      <c r="C35" s="11">
        <v>33.36</v>
      </c>
      <c r="E35" s="12">
        <f t="shared" si="4"/>
        <v>-1.4999999999999964</v>
      </c>
      <c r="F35" s="12">
        <f t="shared" si="5"/>
        <v>0.37590844896884201</v>
      </c>
      <c r="G35" s="12">
        <f t="shared" si="6"/>
        <v>0.72811012168440059</v>
      </c>
      <c r="H35" s="12">
        <f t="shared" si="7"/>
        <v>0.51627966398711811</v>
      </c>
      <c r="I35" s="12">
        <f t="shared" si="8"/>
        <v>-0.95377532274731236</v>
      </c>
      <c r="J35" s="21"/>
      <c r="K35" s="21"/>
      <c r="L35" s="21"/>
      <c r="M35" s="21"/>
      <c r="N35" s="21"/>
      <c r="O35" s="21"/>
    </row>
    <row r="36" spans="1:15" x14ac:dyDescent="0.2">
      <c r="A36" s="11" t="s">
        <v>44</v>
      </c>
      <c r="B36" s="11" t="s">
        <v>33</v>
      </c>
      <c r="C36" s="11">
        <v>33.76</v>
      </c>
      <c r="E36" s="12">
        <f t="shared" si="4"/>
        <v>-1.899999999999995</v>
      </c>
      <c r="F36" s="12">
        <f t="shared" si="5"/>
        <v>0.28958138682044959</v>
      </c>
      <c r="G36" s="12">
        <f t="shared" si="6"/>
        <v>0.18556281032915034</v>
      </c>
      <c r="H36" s="12">
        <f t="shared" si="7"/>
        <v>1.5605572383107997</v>
      </c>
      <c r="I36" s="12">
        <f t="shared" si="8"/>
        <v>0.64206127357415532</v>
      </c>
      <c r="J36" s="21">
        <f>GEOMEAN(H36:H38)</f>
        <v>1.7824771191910962</v>
      </c>
      <c r="K36" s="21">
        <f>LOG(J36,2)</f>
        <v>0.83388355759965249</v>
      </c>
      <c r="L36" s="21">
        <f>STDEV(I36:I38)</f>
        <v>0.17153601311004718</v>
      </c>
      <c r="M36" s="21">
        <f>L36/SQRT(3)</f>
        <v>9.9036363344800926E-2</v>
      </c>
      <c r="N36" s="21">
        <f>2^(K36+M36)</f>
        <v>1.9091360557412522</v>
      </c>
      <c r="O36" s="21">
        <f>2^(K36-M36)</f>
        <v>1.6642211909858784</v>
      </c>
    </row>
    <row r="37" spans="1:15" x14ac:dyDescent="0.2">
      <c r="A37" s="11" t="s">
        <v>44</v>
      </c>
      <c r="B37" s="11" t="s">
        <v>32</v>
      </c>
      <c r="C37" s="11">
        <v>33.6</v>
      </c>
      <c r="E37" s="12">
        <f t="shared" si="4"/>
        <v>-1.7399999999999984</v>
      </c>
      <c r="F37" s="12">
        <f t="shared" si="5"/>
        <v>0.32143652254156568</v>
      </c>
      <c r="G37" s="12">
        <f t="shared" si="6"/>
        <v>0.17380763989866507</v>
      </c>
      <c r="H37" s="12">
        <f t="shared" si="7"/>
        <v>1.8493808599493817</v>
      </c>
      <c r="I37" s="12">
        <f t="shared" si="8"/>
        <v>0.88704236275087311</v>
      </c>
      <c r="J37" s="21"/>
      <c r="K37" s="21"/>
      <c r="L37" s="21"/>
      <c r="M37" s="21"/>
      <c r="N37" s="21"/>
      <c r="O37" s="21"/>
    </row>
    <row r="38" spans="1:15" ht="17" thickBot="1" x14ac:dyDescent="0.25">
      <c r="A38" s="11" t="s">
        <v>44</v>
      </c>
      <c r="B38" s="11" t="s">
        <v>30</v>
      </c>
      <c r="C38" s="11">
        <v>34.33</v>
      </c>
      <c r="E38" s="12">
        <f t="shared" si="4"/>
        <v>-2.4699999999999953</v>
      </c>
      <c r="F38" s="12">
        <f t="shared" si="5"/>
        <v>0.19966495137770787</v>
      </c>
      <c r="G38" s="12">
        <f t="shared" si="6"/>
        <v>0.10175037220535216</v>
      </c>
      <c r="H38" s="12">
        <f t="shared" si="7"/>
        <v>1.9623019262744803</v>
      </c>
      <c r="I38" s="12">
        <f t="shared" si="8"/>
        <v>0.97254703647392904</v>
      </c>
      <c r="J38" s="21"/>
      <c r="K38" s="21"/>
      <c r="L38" s="21"/>
      <c r="M38" s="21"/>
      <c r="N38" s="21"/>
      <c r="O38" s="21"/>
    </row>
    <row r="39" spans="1:15" x14ac:dyDescent="0.2">
      <c r="A39" s="11" t="s">
        <v>43</v>
      </c>
      <c r="B39" s="11" t="s">
        <v>42</v>
      </c>
      <c r="C39" s="11">
        <v>31.95</v>
      </c>
      <c r="D39" s="22">
        <f>AVERAGE(C39:C41)</f>
        <v>32.04666666666666</v>
      </c>
      <c r="E39" s="12">
        <f t="shared" ref="E39:E50" si="9">$D$39-C39</f>
        <v>9.6666666666660461E-2</v>
      </c>
      <c r="F39" s="12">
        <f t="shared" ref="F39:F50" si="10">1.9606^E39</f>
        <v>1.0672453465146117</v>
      </c>
      <c r="G39" s="12">
        <v>1.0757470294777804</v>
      </c>
      <c r="H39" s="12">
        <f t="shared" si="7"/>
        <v>0.99209694962644157</v>
      </c>
      <c r="I39" s="12">
        <f t="shared" si="8"/>
        <v>-1.1446984445636275E-2</v>
      </c>
      <c r="J39" s="21">
        <f>GEOMEAN(H39:H41)</f>
        <v>0.99999999999999722</v>
      </c>
      <c r="K39" s="21">
        <f>LOG(J39,2)</f>
        <v>-4.004283129768653E-15</v>
      </c>
      <c r="L39" s="21">
        <f>STDEV(I39:I41)</f>
        <v>0.11064715967688889</v>
      </c>
      <c r="M39" s="21">
        <f>L39/SQRT(3)</f>
        <v>6.3882167424519312E-2</v>
      </c>
      <c r="N39" s="21">
        <f>2^(K39+M39)</f>
        <v>1.0452747235737339</v>
      </c>
      <c r="O39" s="21">
        <f>2^(K39-M39)</f>
        <v>0.95668629255766591</v>
      </c>
    </row>
    <row r="40" spans="1:15" x14ac:dyDescent="0.2">
      <c r="A40" s="11" t="s">
        <v>43</v>
      </c>
      <c r="B40" s="11" t="s">
        <v>41</v>
      </c>
      <c r="C40" s="11">
        <v>32.619999999999997</v>
      </c>
      <c r="D40" s="21"/>
      <c r="E40" s="12">
        <f t="shared" si="9"/>
        <v>-0.57333333333333769</v>
      </c>
      <c r="F40" s="12">
        <f t="shared" si="10"/>
        <v>0.67977257768081634</v>
      </c>
      <c r="G40" s="12">
        <v>0.62728736303465693</v>
      </c>
      <c r="H40" s="12">
        <f t="shared" si="7"/>
        <v>1.0836701290972119</v>
      </c>
      <c r="I40" s="12">
        <f t="shared" si="8"/>
        <v>0.1159256648642307</v>
      </c>
      <c r="J40" s="21"/>
      <c r="K40" s="21"/>
      <c r="L40" s="21"/>
      <c r="M40" s="21"/>
      <c r="N40" s="21"/>
      <c r="O40" s="21"/>
    </row>
    <row r="41" spans="1:15" x14ac:dyDescent="0.2">
      <c r="A41" s="11" t="s">
        <v>43</v>
      </c>
      <c r="B41" s="11" t="s">
        <v>40</v>
      </c>
      <c r="C41" s="11">
        <v>31.57</v>
      </c>
      <c r="D41" s="21"/>
      <c r="E41" s="12">
        <f t="shared" si="9"/>
        <v>0.47666666666665947</v>
      </c>
      <c r="F41" s="12">
        <f t="shared" si="10"/>
        <v>1.3783899221658635</v>
      </c>
      <c r="G41" s="12">
        <v>1.4819150406151358</v>
      </c>
      <c r="H41" s="12">
        <f t="shared" si="7"/>
        <v>0.93014098945490187</v>
      </c>
      <c r="I41" s="12">
        <f t="shared" si="8"/>
        <v>-0.10447868041860656</v>
      </c>
      <c r="J41" s="21"/>
      <c r="K41" s="21"/>
      <c r="L41" s="21"/>
      <c r="M41" s="21"/>
      <c r="N41" s="21"/>
      <c r="O41" s="21"/>
    </row>
    <row r="42" spans="1:15" x14ac:dyDescent="0.2">
      <c r="A42" s="11" t="s">
        <v>43</v>
      </c>
      <c r="B42" s="11" t="s">
        <v>39</v>
      </c>
      <c r="C42" s="11">
        <v>32.54</v>
      </c>
      <c r="E42" s="12">
        <f t="shared" si="9"/>
        <v>-0.4933333333333394</v>
      </c>
      <c r="F42" s="12">
        <f t="shared" si="10"/>
        <v>0.71738907871087843</v>
      </c>
      <c r="G42" s="12">
        <v>0.87135671449488039</v>
      </c>
      <c r="H42" s="12">
        <f t="shared" si="7"/>
        <v>0.82330125742675209</v>
      </c>
      <c r="I42" s="12">
        <f t="shared" si="8"/>
        <v>-0.28050766537209298</v>
      </c>
      <c r="J42" s="21">
        <f>GEOMEAN(H42:H44)</f>
        <v>0.93101837433669776</v>
      </c>
      <c r="K42" s="21">
        <f>LOG(J42,2)</f>
        <v>-0.1031184541679027</v>
      </c>
      <c r="L42" s="21">
        <f>STDEV(I42:I44)</f>
        <v>0.17060846703044841</v>
      </c>
      <c r="M42" s="21">
        <f>L42/SQRT(3)</f>
        <v>9.8500844366058785E-2</v>
      </c>
      <c r="N42" s="21">
        <f>2^(K42+M42)</f>
        <v>0.99680443351098535</v>
      </c>
      <c r="O42" s="21">
        <f>2^(K42-M42)</f>
        <v>0.86957399487027354</v>
      </c>
    </row>
    <row r="43" spans="1:15" x14ac:dyDescent="0.2">
      <c r="A43" s="11" t="s">
        <v>43</v>
      </c>
      <c r="B43" s="11" t="s">
        <v>38</v>
      </c>
      <c r="C43" s="11">
        <v>31.87</v>
      </c>
      <c r="E43" s="12">
        <f t="shared" si="9"/>
        <v>0.17666666666665876</v>
      </c>
      <c r="F43" s="12">
        <f t="shared" si="10"/>
        <v>1.1263033859157632</v>
      </c>
      <c r="G43" s="12">
        <v>1.0805829616685094</v>
      </c>
      <c r="H43" s="12">
        <f t="shared" si="7"/>
        <v>1.0423108876126064</v>
      </c>
      <c r="I43" s="12">
        <f t="shared" si="8"/>
        <v>5.9785651053486412E-2</v>
      </c>
      <c r="J43" s="21"/>
      <c r="K43" s="21"/>
      <c r="L43" s="21"/>
      <c r="M43" s="21"/>
      <c r="N43" s="21"/>
      <c r="O43" s="21"/>
    </row>
    <row r="44" spans="1:15" x14ac:dyDescent="0.2">
      <c r="A44" s="11" t="s">
        <v>43</v>
      </c>
      <c r="B44" s="11" t="s">
        <v>37</v>
      </c>
      <c r="C44" s="11">
        <v>33.49</v>
      </c>
      <c r="E44" s="12">
        <f t="shared" si="9"/>
        <v>-1.4433333333333422</v>
      </c>
      <c r="F44" s="12">
        <f t="shared" si="10"/>
        <v>0.37842969912155516</v>
      </c>
      <c r="G44" s="12">
        <v>0.40240790995838333</v>
      </c>
      <c r="H44" s="12">
        <f t="shared" si="7"/>
        <v>0.94041317219806153</v>
      </c>
      <c r="I44" s="12">
        <f t="shared" si="8"/>
        <v>-8.8633348185101685E-2</v>
      </c>
      <c r="J44" s="21"/>
      <c r="K44" s="21"/>
      <c r="L44" s="21"/>
      <c r="M44" s="21"/>
      <c r="N44" s="21"/>
      <c r="O44" s="21"/>
    </row>
    <row r="45" spans="1:15" x14ac:dyDescent="0.2">
      <c r="A45" s="11" t="s">
        <v>43</v>
      </c>
      <c r="B45" s="11" t="s">
        <v>36</v>
      </c>
      <c r="C45" s="11">
        <v>32.630000000000003</v>
      </c>
      <c r="E45" s="12">
        <f t="shared" si="9"/>
        <v>-0.58333333333334281</v>
      </c>
      <c r="F45" s="12">
        <f t="shared" si="10"/>
        <v>0.67521137645546236</v>
      </c>
      <c r="G45" s="12">
        <v>0.58338687509651377</v>
      </c>
      <c r="H45" s="12">
        <f t="shared" si="7"/>
        <v>1.1573989838968479</v>
      </c>
      <c r="I45" s="12">
        <f t="shared" si="8"/>
        <v>0.21088628265123882</v>
      </c>
      <c r="J45" s="21">
        <f>GEOMEAN(H45:H47)</f>
        <v>0.91577833770671435</v>
      </c>
      <c r="K45" s="21">
        <f>LOG(J45,2)</f>
        <v>-0.12692965572512813</v>
      </c>
      <c r="L45" s="21">
        <f>STDEV(I45:I47)</f>
        <v>0.31231364859691724</v>
      </c>
      <c r="M45" s="21">
        <f>L45/SQRT(3)</f>
        <v>0.18031436908902437</v>
      </c>
      <c r="N45" s="21">
        <f>2^(K45+M45)</f>
        <v>1.0376966149493492</v>
      </c>
      <c r="O45" s="21">
        <f>2^(K45-M45)</f>
        <v>0.80818415684415446</v>
      </c>
    </row>
    <row r="46" spans="1:15" x14ac:dyDescent="0.2">
      <c r="A46" s="11" t="s">
        <v>43</v>
      </c>
      <c r="B46" s="11" t="s">
        <v>35</v>
      </c>
      <c r="C46" s="11">
        <v>34.64</v>
      </c>
      <c r="E46" s="12">
        <f t="shared" si="9"/>
        <v>-2.5933333333333408</v>
      </c>
      <c r="F46" s="12">
        <f t="shared" si="10"/>
        <v>0.17447687109266072</v>
      </c>
      <c r="G46" s="12">
        <v>0.23104758053219171</v>
      </c>
      <c r="H46" s="12">
        <f t="shared" si="7"/>
        <v>0.75515558609518085</v>
      </c>
      <c r="I46" s="12">
        <f t="shared" si="8"/>
        <v>-0.40515417871048243</v>
      </c>
      <c r="J46" s="21"/>
      <c r="K46" s="21"/>
      <c r="L46" s="21"/>
      <c r="M46" s="21"/>
      <c r="N46" s="21"/>
      <c r="O46" s="21"/>
    </row>
    <row r="47" spans="1:15" x14ac:dyDescent="0.2">
      <c r="A47" s="11" t="s">
        <v>43</v>
      </c>
      <c r="B47" s="11" t="s">
        <v>34</v>
      </c>
      <c r="C47" s="11">
        <v>32.71</v>
      </c>
      <c r="E47" s="12">
        <f t="shared" si="9"/>
        <v>-0.6633333333333411</v>
      </c>
      <c r="F47" s="12">
        <f t="shared" si="10"/>
        <v>0.63980647527744638</v>
      </c>
      <c r="G47" s="12">
        <v>0.72811012168440059</v>
      </c>
      <c r="H47" s="12">
        <f t="shared" si="7"/>
        <v>0.87872212763273538</v>
      </c>
      <c r="I47" s="12">
        <f t="shared" si="8"/>
        <v>-0.18652107111614039</v>
      </c>
      <c r="J47" s="21"/>
      <c r="K47" s="21"/>
      <c r="L47" s="21"/>
      <c r="M47" s="21"/>
      <c r="N47" s="21"/>
      <c r="O47" s="21"/>
    </row>
    <row r="48" spans="1:15" x14ac:dyDescent="0.2">
      <c r="A48" s="11" t="s">
        <v>43</v>
      </c>
      <c r="B48" s="11" t="s">
        <v>33</v>
      </c>
      <c r="C48" s="11">
        <v>33.32</v>
      </c>
      <c r="E48" s="12">
        <f t="shared" si="9"/>
        <v>-1.2733333333333405</v>
      </c>
      <c r="F48" s="12">
        <f t="shared" si="10"/>
        <v>0.42431788939291676</v>
      </c>
      <c r="G48" s="12">
        <v>0.18556281032915034</v>
      </c>
      <c r="H48" s="12">
        <f t="shared" si="7"/>
        <v>2.2866537138571243</v>
      </c>
      <c r="I48" s="12">
        <f t="shared" si="8"/>
        <v>1.1932379035164278</v>
      </c>
      <c r="J48" s="21">
        <f>GEOMEAN(H48:H50)</f>
        <v>2.6396561357186901</v>
      </c>
      <c r="K48" s="21">
        <f>LOG(J48,2)</f>
        <v>1.4003500039759493</v>
      </c>
      <c r="L48" s="21">
        <f>STDEV(I48:I50)</f>
        <v>0.1797842213880696</v>
      </c>
      <c r="M48" s="21">
        <f>L48/SQRT(3)</f>
        <v>0.10379846861444926</v>
      </c>
      <c r="N48" s="21">
        <f>2^(K48+M48)</f>
        <v>2.8365719774839215</v>
      </c>
      <c r="O48" s="21">
        <f>2^(K48-M48)</f>
        <v>2.4564102621565946</v>
      </c>
    </row>
    <row r="49" spans="1:15" x14ac:dyDescent="0.2">
      <c r="A49" s="11" t="s">
        <v>43</v>
      </c>
      <c r="B49" s="11" t="s">
        <v>32</v>
      </c>
      <c r="C49" s="11">
        <v>33.11</v>
      </c>
      <c r="E49" s="12">
        <f t="shared" si="9"/>
        <v>-1.0633333333333397</v>
      </c>
      <c r="F49" s="12">
        <f t="shared" si="10"/>
        <v>0.48875704656002567</v>
      </c>
      <c r="G49" s="12">
        <v>0.17380763989866507</v>
      </c>
      <c r="H49" s="12">
        <f t="shared" si="7"/>
        <v>2.81205732294038</v>
      </c>
      <c r="I49" s="12">
        <f t="shared" si="8"/>
        <v>1.4916260036134739</v>
      </c>
      <c r="J49" s="21"/>
      <c r="K49" s="21"/>
      <c r="L49" s="21"/>
      <c r="M49" s="21"/>
      <c r="N49" s="21"/>
      <c r="O49" s="21"/>
    </row>
    <row r="50" spans="1:15" ht="17" thickBot="1" x14ac:dyDescent="0.25">
      <c r="A50" s="11" t="s">
        <v>43</v>
      </c>
      <c r="B50" s="11" t="s">
        <v>30</v>
      </c>
      <c r="C50" s="11">
        <v>33.880000000000003</v>
      </c>
      <c r="E50" s="12">
        <f t="shared" si="9"/>
        <v>-1.8333333333333428</v>
      </c>
      <c r="F50" s="12">
        <f t="shared" si="10"/>
        <v>0.29104055045289018</v>
      </c>
      <c r="G50" s="12">
        <v>0.10175037220535216</v>
      </c>
      <c r="H50" s="12">
        <f t="shared" si="7"/>
        <v>2.8603389269723105</v>
      </c>
      <c r="I50" s="12">
        <f t="shared" si="8"/>
        <v>1.5161861047979459</v>
      </c>
      <c r="J50" s="21"/>
      <c r="K50" s="21"/>
      <c r="L50" s="21"/>
      <c r="M50" s="21"/>
      <c r="N50" s="21"/>
      <c r="O50" s="21"/>
    </row>
    <row r="51" spans="1:15" x14ac:dyDescent="0.2">
      <c r="A51" s="11" t="s">
        <v>31</v>
      </c>
      <c r="B51" s="11" t="s">
        <v>42</v>
      </c>
      <c r="C51" s="11">
        <v>30.29</v>
      </c>
      <c r="D51" s="22">
        <f>AVERAGE(C51:C53)</f>
        <v>30.53</v>
      </c>
      <c r="E51" s="12">
        <f t="shared" ref="E51:E62" si="11">$D$51-C51</f>
        <v>0.24000000000000199</v>
      </c>
      <c r="F51" s="12">
        <f t="shared" ref="F51:F62" si="12">1.9284^E51</f>
        <v>1.17070455865421</v>
      </c>
      <c r="G51" s="12">
        <v>1.0757470294777804</v>
      </c>
      <c r="H51" s="12">
        <f t="shared" si="7"/>
        <v>1.0882712446089919</v>
      </c>
      <c r="I51" s="12">
        <f t="shared" si="8"/>
        <v>0.12203818386840529</v>
      </c>
      <c r="J51" s="21">
        <f>GEOMEAN(H51:H53)</f>
        <v>1.0000000000000027</v>
      </c>
      <c r="K51" s="21">
        <f>LOG(J51,2)</f>
        <v>3.844111804577896E-15</v>
      </c>
      <c r="L51" s="21">
        <f>STDEV(I51:I53)</f>
        <v>0.31620048435957204</v>
      </c>
      <c r="M51" s="21">
        <f>L51/SQRT(3)</f>
        <v>0.18255843476288899</v>
      </c>
      <c r="N51" s="21">
        <f>2^(K51+M51)</f>
        <v>1.1348946921059715</v>
      </c>
      <c r="O51" s="21">
        <f>2^(K51-M51)</f>
        <v>0.8811390228148408</v>
      </c>
    </row>
    <row r="52" spans="1:15" x14ac:dyDescent="0.2">
      <c r="A52" s="11" t="s">
        <v>31</v>
      </c>
      <c r="B52" s="11" t="s">
        <v>41</v>
      </c>
      <c r="C52" s="11">
        <v>30.99</v>
      </c>
      <c r="D52" s="21"/>
      <c r="E52" s="12">
        <f t="shared" si="11"/>
        <v>-0.4599999999999973</v>
      </c>
      <c r="F52" s="12">
        <f t="shared" si="12"/>
        <v>0.73928062348658663</v>
      </c>
      <c r="G52" s="12">
        <v>0.62728736303465693</v>
      </c>
      <c r="H52" s="12">
        <f t="shared" si="7"/>
        <v>1.1785358147661937</v>
      </c>
      <c r="I52" s="12">
        <f t="shared" si="8"/>
        <v>0.23699560160926711</v>
      </c>
      <c r="J52" s="21"/>
      <c r="K52" s="21"/>
      <c r="L52" s="21"/>
      <c r="M52" s="21"/>
      <c r="N52" s="21"/>
      <c r="O52" s="21"/>
    </row>
    <row r="53" spans="1:15" x14ac:dyDescent="0.2">
      <c r="A53" s="11" t="s">
        <v>31</v>
      </c>
      <c r="B53" s="11" t="s">
        <v>40</v>
      </c>
      <c r="C53" s="11">
        <v>30.31</v>
      </c>
      <c r="D53" s="21"/>
      <c r="E53" s="12">
        <f t="shared" si="11"/>
        <v>0.22000000000000242</v>
      </c>
      <c r="F53" s="12">
        <f t="shared" si="12"/>
        <v>1.1554292749900372</v>
      </c>
      <c r="G53" s="12">
        <v>1.4819150406151358</v>
      </c>
      <c r="H53" s="12">
        <f t="shared" si="7"/>
        <v>0.77968658345651454</v>
      </c>
      <c r="I53" s="12">
        <f t="shared" si="8"/>
        <v>-0.35903378547766057</v>
      </c>
      <c r="J53" s="21"/>
      <c r="K53" s="21"/>
      <c r="L53" s="21"/>
      <c r="M53" s="21"/>
      <c r="N53" s="21"/>
      <c r="O53" s="21"/>
    </row>
    <row r="54" spans="1:15" x14ac:dyDescent="0.2">
      <c r="A54" s="11" t="s">
        <v>31</v>
      </c>
      <c r="B54" s="11" t="s">
        <v>39</v>
      </c>
      <c r="C54" s="11">
        <v>30.65</v>
      </c>
      <c r="E54" s="12">
        <f t="shared" si="11"/>
        <v>-0.11999999999999744</v>
      </c>
      <c r="F54" s="12">
        <f t="shared" si="12"/>
        <v>0.92422209171242475</v>
      </c>
      <c r="G54" s="12">
        <v>0.87135671449488039</v>
      </c>
      <c r="H54" s="12">
        <f t="shared" si="7"/>
        <v>1.0606701897605622</v>
      </c>
      <c r="I54" s="12">
        <f t="shared" si="8"/>
        <v>8.4976126973244692E-2</v>
      </c>
      <c r="J54" s="21">
        <f>GEOMEAN(H54:H56)</f>
        <v>0.94010743158367693</v>
      </c>
      <c r="K54" s="21">
        <f>LOG(J54,2)</f>
        <v>-8.9102463462190862E-2</v>
      </c>
      <c r="L54" s="21">
        <f>STDEV(I54:I56)</f>
        <v>0.16963799014183367</v>
      </c>
      <c r="M54" s="21">
        <f>L54/SQRT(3)</f>
        <v>9.7940539273174754E-2</v>
      </c>
      <c r="N54" s="21">
        <f>2^(K54+M54)</f>
        <v>1.006144890179302</v>
      </c>
      <c r="O54" s="21">
        <f>2^(K54-M54)</f>
        <v>0.87840428505417167</v>
      </c>
    </row>
    <row r="55" spans="1:15" x14ac:dyDescent="0.2">
      <c r="A55" s="11" t="s">
        <v>31</v>
      </c>
      <c r="B55" s="11" t="s">
        <v>38</v>
      </c>
      <c r="C55" s="11">
        <v>30.68</v>
      </c>
      <c r="E55" s="12">
        <f t="shared" si="11"/>
        <v>-0.14999999999999858</v>
      </c>
      <c r="F55" s="12">
        <f t="shared" si="12"/>
        <v>0.90619243345796363</v>
      </c>
      <c r="G55" s="12">
        <v>1.0805829616685094</v>
      </c>
      <c r="H55" s="12">
        <f t="shared" si="7"/>
        <v>0.83861440130309628</v>
      </c>
      <c r="I55" s="12">
        <f t="shared" si="8"/>
        <v>-0.25392048947033602</v>
      </c>
      <c r="J55" s="21"/>
      <c r="K55" s="21"/>
      <c r="L55" s="21"/>
      <c r="M55" s="21"/>
      <c r="N55" s="21"/>
      <c r="O55" s="21"/>
    </row>
    <row r="56" spans="1:15" x14ac:dyDescent="0.2">
      <c r="A56" s="11" t="s">
        <v>31</v>
      </c>
      <c r="B56" s="11" t="s">
        <v>37</v>
      </c>
      <c r="C56" s="11">
        <v>32.020000000000003</v>
      </c>
      <c r="E56" s="12">
        <f t="shared" si="11"/>
        <v>-1.490000000000002</v>
      </c>
      <c r="F56" s="12">
        <f t="shared" si="12"/>
        <v>0.37588611809021855</v>
      </c>
      <c r="G56" s="12">
        <v>0.40240790995838333</v>
      </c>
      <c r="H56" s="12">
        <f t="shared" si="7"/>
        <v>0.93409227002792361</v>
      </c>
      <c r="I56" s="12">
        <f t="shared" si="8"/>
        <v>-9.8363027889481189E-2</v>
      </c>
      <c r="J56" s="21"/>
      <c r="K56" s="21"/>
      <c r="L56" s="21"/>
      <c r="M56" s="21"/>
      <c r="N56" s="21"/>
      <c r="O56" s="21"/>
    </row>
    <row r="57" spans="1:15" x14ac:dyDescent="0.2">
      <c r="A57" s="11" t="s">
        <v>31</v>
      </c>
      <c r="B57" s="11" t="s">
        <v>36</v>
      </c>
      <c r="C57" s="11">
        <v>30.94</v>
      </c>
      <c r="E57" s="12">
        <f t="shared" si="11"/>
        <v>-0.41000000000000014</v>
      </c>
      <c r="F57" s="12">
        <f t="shared" si="12"/>
        <v>0.7639574662177635</v>
      </c>
      <c r="G57" s="12">
        <v>0.58338687509651377</v>
      </c>
      <c r="H57" s="12">
        <f t="shared" si="7"/>
        <v>1.3095211751059306</v>
      </c>
      <c r="I57" s="12">
        <f t="shared" si="8"/>
        <v>0.38903938841956898</v>
      </c>
      <c r="J57" s="21">
        <f>GEOMEAN(H57:H59)</f>
        <v>1.032227761994813</v>
      </c>
      <c r="K57" s="21">
        <f>LOG(J57,2)</f>
        <v>4.5761337859801257E-2</v>
      </c>
      <c r="L57" s="21">
        <f>STDEV(I57:I59)</f>
        <v>0.29767617161473081</v>
      </c>
      <c r="M57" s="21">
        <f>L57/SQRT(3)</f>
        <v>0.17186341781310208</v>
      </c>
      <c r="N57" s="21">
        <f>2^(K57+M57)</f>
        <v>1.1628175538916894</v>
      </c>
      <c r="O57" s="21">
        <f>2^(K57-M57)</f>
        <v>0.91630380799365363</v>
      </c>
    </row>
    <row r="58" spans="1:15" x14ac:dyDescent="0.2">
      <c r="A58" s="11" t="s">
        <v>31</v>
      </c>
      <c r="B58" s="11" t="s">
        <v>35</v>
      </c>
      <c r="C58" s="11">
        <v>32.909999999999997</v>
      </c>
      <c r="E58" s="12">
        <f t="shared" si="11"/>
        <v>-2.3799999999999955</v>
      </c>
      <c r="F58" s="12">
        <f t="shared" si="12"/>
        <v>0.20952258698775431</v>
      </c>
      <c r="G58" s="12">
        <v>0.23104758053219171</v>
      </c>
      <c r="H58" s="12">
        <f t="shared" si="7"/>
        <v>0.90683739905496075</v>
      </c>
      <c r="I58" s="12">
        <f t="shared" si="8"/>
        <v>-0.14108420411907663</v>
      </c>
      <c r="J58" s="21"/>
      <c r="K58" s="21"/>
      <c r="L58" s="21"/>
      <c r="M58" s="21"/>
      <c r="N58" s="21"/>
      <c r="O58" s="21"/>
    </row>
    <row r="59" spans="1:15" x14ac:dyDescent="0.2">
      <c r="A59" s="11" t="s">
        <v>31</v>
      </c>
      <c r="B59" s="11" t="s">
        <v>34</v>
      </c>
      <c r="C59" s="11">
        <v>31.13</v>
      </c>
      <c r="E59" s="12">
        <f t="shared" si="11"/>
        <v>-0.59999999999999787</v>
      </c>
      <c r="F59" s="12">
        <f t="shared" si="12"/>
        <v>0.67434435496537903</v>
      </c>
      <c r="G59" s="12">
        <v>0.72811012168440059</v>
      </c>
      <c r="H59" s="12">
        <f t="shared" si="7"/>
        <v>0.92615709476110497</v>
      </c>
      <c r="I59" s="12">
        <f t="shared" si="8"/>
        <v>-0.11067117072108895</v>
      </c>
      <c r="J59" s="21"/>
      <c r="K59" s="21"/>
      <c r="L59" s="21"/>
      <c r="M59" s="21"/>
      <c r="N59" s="21"/>
      <c r="O59" s="21"/>
    </row>
    <row r="60" spans="1:15" x14ac:dyDescent="0.2">
      <c r="A60" s="11" t="s">
        <v>31</v>
      </c>
      <c r="B60" s="11" t="s">
        <v>33</v>
      </c>
      <c r="C60" s="11">
        <v>32.58</v>
      </c>
      <c r="E60" s="12">
        <f t="shared" si="11"/>
        <v>-2.0499999999999972</v>
      </c>
      <c r="F60" s="12">
        <f t="shared" si="12"/>
        <v>0.26022313114999412</v>
      </c>
      <c r="G60" s="12">
        <v>0.18556281032915034</v>
      </c>
      <c r="H60" s="12">
        <f t="shared" si="7"/>
        <v>1.4023452796840687</v>
      </c>
      <c r="I60" s="12">
        <f t="shared" si="8"/>
        <v>0.48784160752166589</v>
      </c>
      <c r="J60" s="21">
        <f>GEOMEAN(H60:H62)</f>
        <v>1.6945488979256502</v>
      </c>
      <c r="K60" s="21">
        <f>LOG(J60,2)</f>
        <v>0.76090126784994783</v>
      </c>
      <c r="L60" s="21">
        <f>STDEV(I60:I62)</f>
        <v>0.26129946338559951</v>
      </c>
      <c r="M60" s="21">
        <f>L60/SQRT(3)</f>
        <v>0.15086131552478063</v>
      </c>
      <c r="N60" s="21">
        <f>2^(K60+M60)</f>
        <v>1.8813425870398564</v>
      </c>
      <c r="O60" s="21">
        <f>2^(K60-M60)</f>
        <v>1.526301476000236</v>
      </c>
    </row>
    <row r="61" spans="1:15" x14ac:dyDescent="0.2">
      <c r="A61" s="11" t="s">
        <v>31</v>
      </c>
      <c r="B61" s="11" t="s">
        <v>32</v>
      </c>
      <c r="C61" s="11">
        <v>32.130000000000003</v>
      </c>
      <c r="E61" s="12">
        <f t="shared" si="11"/>
        <v>-1.6000000000000014</v>
      </c>
      <c r="F61" s="12">
        <f t="shared" si="12"/>
        <v>0.34969111956304588</v>
      </c>
      <c r="G61" s="12">
        <v>0.17380763989866507</v>
      </c>
      <c r="H61" s="12">
        <f t="shared" si="7"/>
        <v>2.0119433171460472</v>
      </c>
      <c r="I61" s="12">
        <f t="shared" si="8"/>
        <v>1.0085896603997837</v>
      </c>
      <c r="J61" s="21"/>
      <c r="K61" s="21"/>
      <c r="L61" s="21"/>
      <c r="M61" s="21"/>
      <c r="N61" s="21"/>
      <c r="O61" s="21"/>
    </row>
    <row r="62" spans="1:15" x14ac:dyDescent="0.2">
      <c r="A62" s="11" t="s">
        <v>31</v>
      </c>
      <c r="B62" s="11" t="s">
        <v>30</v>
      </c>
      <c r="C62" s="11">
        <v>33.18</v>
      </c>
      <c r="E62" s="12">
        <f t="shared" si="11"/>
        <v>-2.6499999999999986</v>
      </c>
      <c r="F62" s="12">
        <f t="shared" si="12"/>
        <v>0.17547999952241361</v>
      </c>
      <c r="G62" s="12">
        <v>0.10175037220535216</v>
      </c>
      <c r="H62" s="12">
        <f t="shared" si="7"/>
        <v>1.724612851226339</v>
      </c>
      <c r="I62" s="12">
        <f t="shared" si="8"/>
        <v>0.78627253562839394</v>
      </c>
      <c r="J62" s="21"/>
      <c r="K62" s="21"/>
      <c r="L62" s="21"/>
      <c r="M62" s="21"/>
      <c r="N62" s="21"/>
      <c r="O62" s="21"/>
    </row>
    <row r="63" spans="1:15" x14ac:dyDescent="0.2">
      <c r="A63" s="11"/>
      <c r="B63" s="11"/>
    </row>
  </sheetData>
  <mergeCells count="77">
    <mergeCell ref="D3:D5"/>
    <mergeCell ref="D15:D17"/>
    <mergeCell ref="D27:D29"/>
    <mergeCell ref="J27:J29"/>
    <mergeCell ref="K27:K29"/>
    <mergeCell ref="M27:M29"/>
    <mergeCell ref="N27:N29"/>
    <mergeCell ref="O27:O29"/>
    <mergeCell ref="J30:J32"/>
    <mergeCell ref="K30:K32"/>
    <mergeCell ref="L30:L32"/>
    <mergeCell ref="M30:M32"/>
    <mergeCell ref="N30:N32"/>
    <mergeCell ref="O30:O32"/>
    <mergeCell ref="L27:L29"/>
    <mergeCell ref="O33:O35"/>
    <mergeCell ref="J36:J38"/>
    <mergeCell ref="K36:K38"/>
    <mergeCell ref="L36:L38"/>
    <mergeCell ref="M36:M38"/>
    <mergeCell ref="N36:N38"/>
    <mergeCell ref="O36:O38"/>
    <mergeCell ref="J33:J35"/>
    <mergeCell ref="K33:K35"/>
    <mergeCell ref="L33:L35"/>
    <mergeCell ref="M33:M35"/>
    <mergeCell ref="N33:N35"/>
    <mergeCell ref="N39:N41"/>
    <mergeCell ref="O39:O41"/>
    <mergeCell ref="J42:J44"/>
    <mergeCell ref="K42:K44"/>
    <mergeCell ref="L42:L44"/>
    <mergeCell ref="M42:M44"/>
    <mergeCell ref="N42:N44"/>
    <mergeCell ref="O42:O44"/>
    <mergeCell ref="D39:D41"/>
    <mergeCell ref="J39:J41"/>
    <mergeCell ref="K39:K41"/>
    <mergeCell ref="L39:L41"/>
    <mergeCell ref="M39:M41"/>
    <mergeCell ref="O45:O47"/>
    <mergeCell ref="J48:J50"/>
    <mergeCell ref="K48:K50"/>
    <mergeCell ref="L48:L50"/>
    <mergeCell ref="M48:M50"/>
    <mergeCell ref="N48:N50"/>
    <mergeCell ref="O48:O50"/>
    <mergeCell ref="J45:J47"/>
    <mergeCell ref="K45:K47"/>
    <mergeCell ref="L45:L47"/>
    <mergeCell ref="M45:M47"/>
    <mergeCell ref="N45:N47"/>
    <mergeCell ref="N51:N53"/>
    <mergeCell ref="O51:O53"/>
    <mergeCell ref="J54:J56"/>
    <mergeCell ref="K54:K56"/>
    <mergeCell ref="L54:L56"/>
    <mergeCell ref="M54:M56"/>
    <mergeCell ref="N54:N56"/>
    <mergeCell ref="O54:O56"/>
    <mergeCell ref="D51:D53"/>
    <mergeCell ref="J51:J53"/>
    <mergeCell ref="K51:K53"/>
    <mergeCell ref="L51:L53"/>
    <mergeCell ref="M51:M53"/>
    <mergeCell ref="O57:O59"/>
    <mergeCell ref="J60:J62"/>
    <mergeCell ref="K60:K62"/>
    <mergeCell ref="L60:L62"/>
    <mergeCell ref="M60:M62"/>
    <mergeCell ref="N60:N62"/>
    <mergeCell ref="O60:O62"/>
    <mergeCell ref="J57:J59"/>
    <mergeCell ref="K57:K59"/>
    <mergeCell ref="L57:L59"/>
    <mergeCell ref="M57:M59"/>
    <mergeCell ref="N57:N59"/>
  </mergeCells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6ACE-7EB4-314B-99B2-1C14DAE5179D}">
  <dimension ref="A1:K47"/>
  <sheetViews>
    <sheetView zoomScale="180" zoomScaleNormal="180" workbookViewId="0">
      <selection activeCell="I62" sqref="I62"/>
    </sheetView>
  </sheetViews>
  <sheetFormatPr baseColWidth="10" defaultRowHeight="16" x14ac:dyDescent="0.2"/>
  <cols>
    <col min="1" max="1" width="19" customWidth="1"/>
  </cols>
  <sheetData>
    <row r="1" spans="1:9" x14ac:dyDescent="0.2">
      <c r="A1" t="s">
        <v>71</v>
      </c>
      <c r="B1" t="s">
        <v>44</v>
      </c>
      <c r="C1" t="s">
        <v>43</v>
      </c>
      <c r="D1" t="s">
        <v>31</v>
      </c>
    </row>
    <row r="2" spans="1:9" x14ac:dyDescent="0.2">
      <c r="A2" t="s">
        <v>67</v>
      </c>
      <c r="B2" s="12">
        <v>1</v>
      </c>
      <c r="C2" s="12">
        <v>1</v>
      </c>
      <c r="D2" s="12">
        <v>1</v>
      </c>
    </row>
    <row r="3" spans="1:9" x14ac:dyDescent="0.2">
      <c r="A3" t="s">
        <v>66</v>
      </c>
      <c r="B3" s="12">
        <v>0.63</v>
      </c>
      <c r="C3" s="12">
        <v>0.93</v>
      </c>
      <c r="D3" s="12">
        <v>0.94</v>
      </c>
    </row>
    <row r="4" spans="1:9" x14ac:dyDescent="0.2">
      <c r="A4" t="s">
        <v>65</v>
      </c>
      <c r="B4" s="12">
        <v>0.67</v>
      </c>
      <c r="C4" s="12">
        <v>0.92</v>
      </c>
      <c r="D4" s="12">
        <v>1.03</v>
      </c>
    </row>
    <row r="5" spans="1:9" x14ac:dyDescent="0.2">
      <c r="A5" t="s">
        <v>64</v>
      </c>
      <c r="B5" s="12">
        <v>1.78</v>
      </c>
      <c r="C5" s="12">
        <v>2.64</v>
      </c>
      <c r="D5" s="12">
        <v>1.69</v>
      </c>
    </row>
    <row r="7" spans="1:9" x14ac:dyDescent="0.2">
      <c r="A7" t="s">
        <v>70</v>
      </c>
      <c r="B7" t="s">
        <v>44</v>
      </c>
      <c r="C7" t="s">
        <v>43</v>
      </c>
      <c r="D7" t="s">
        <v>31</v>
      </c>
      <c r="F7" t="s">
        <v>69</v>
      </c>
      <c r="G7" t="s">
        <v>44</v>
      </c>
      <c r="H7" t="s">
        <v>43</v>
      </c>
      <c r="I7" t="s">
        <v>31</v>
      </c>
    </row>
    <row r="8" spans="1:9" x14ac:dyDescent="0.2">
      <c r="A8" t="s">
        <v>67</v>
      </c>
      <c r="B8" s="12">
        <v>1.1200000000000001</v>
      </c>
      <c r="C8" s="12">
        <v>1.05</v>
      </c>
      <c r="D8" s="12">
        <v>1.1299999999999999</v>
      </c>
      <c r="F8" t="s">
        <v>67</v>
      </c>
      <c r="G8" s="12">
        <f t="shared" ref="G8:I11" si="0">B8-B2</f>
        <v>0.12000000000000011</v>
      </c>
      <c r="H8" s="12">
        <f t="shared" si="0"/>
        <v>5.0000000000000044E-2</v>
      </c>
      <c r="I8" s="12">
        <f t="shared" si="0"/>
        <v>0.12999999999999989</v>
      </c>
    </row>
    <row r="9" spans="1:9" x14ac:dyDescent="0.2">
      <c r="A9" t="s">
        <v>66</v>
      </c>
      <c r="B9" s="12">
        <v>0.97</v>
      </c>
      <c r="C9" s="12">
        <v>1</v>
      </c>
      <c r="D9" s="12">
        <v>1.01</v>
      </c>
      <c r="F9" t="s">
        <v>66</v>
      </c>
      <c r="G9" s="12">
        <f t="shared" si="0"/>
        <v>0.33999999999999997</v>
      </c>
      <c r="H9" s="12">
        <f t="shared" si="0"/>
        <v>6.9999999999999951E-2</v>
      </c>
      <c r="I9" s="12">
        <f t="shared" si="0"/>
        <v>7.0000000000000062E-2</v>
      </c>
    </row>
    <row r="10" spans="1:9" x14ac:dyDescent="0.2">
      <c r="A10" t="s">
        <v>65</v>
      </c>
      <c r="B10" s="12">
        <v>0.79</v>
      </c>
      <c r="C10" s="12">
        <v>1.04</v>
      </c>
      <c r="D10" s="12">
        <v>1.1599999999999999</v>
      </c>
      <c r="F10" t="s">
        <v>65</v>
      </c>
      <c r="G10" s="12">
        <f t="shared" si="0"/>
        <v>0.12</v>
      </c>
      <c r="H10" s="12">
        <f t="shared" si="0"/>
        <v>0.12</v>
      </c>
      <c r="I10" s="12">
        <f t="shared" si="0"/>
        <v>0.12999999999999989</v>
      </c>
    </row>
    <row r="11" spans="1:9" x14ac:dyDescent="0.2">
      <c r="A11" t="s">
        <v>64</v>
      </c>
      <c r="B11" s="12">
        <v>1.91</v>
      </c>
      <c r="C11" s="12">
        <v>2.84</v>
      </c>
      <c r="D11" s="12">
        <v>1.88</v>
      </c>
      <c r="F11" t="s">
        <v>64</v>
      </c>
      <c r="G11" s="12">
        <f t="shared" si="0"/>
        <v>0.12999999999999989</v>
      </c>
      <c r="H11" s="12">
        <f t="shared" si="0"/>
        <v>0.19999999999999973</v>
      </c>
      <c r="I11" s="12">
        <f t="shared" si="0"/>
        <v>0.18999999999999995</v>
      </c>
    </row>
    <row r="13" spans="1:9" x14ac:dyDescent="0.2">
      <c r="A13" t="s">
        <v>68</v>
      </c>
      <c r="B13" t="s">
        <v>44</v>
      </c>
      <c r="C13" t="s">
        <v>43</v>
      </c>
      <c r="D13" t="s">
        <v>31</v>
      </c>
      <c r="F13" t="s">
        <v>68</v>
      </c>
      <c r="G13" t="s">
        <v>44</v>
      </c>
      <c r="H13" t="s">
        <v>43</v>
      </c>
      <c r="I13" t="s">
        <v>31</v>
      </c>
    </row>
    <row r="14" spans="1:9" x14ac:dyDescent="0.2">
      <c r="A14" t="s">
        <v>67</v>
      </c>
      <c r="B14" s="12">
        <v>0.89</v>
      </c>
      <c r="C14" s="12">
        <v>0.96</v>
      </c>
      <c r="D14" s="12">
        <v>0.88</v>
      </c>
      <c r="F14" t="s">
        <v>67</v>
      </c>
      <c r="G14" s="12">
        <f t="shared" ref="G14:I17" si="1">ABS(B2-B14)</f>
        <v>0.10999999999999999</v>
      </c>
      <c r="H14" s="12">
        <f t="shared" si="1"/>
        <v>4.0000000000000036E-2</v>
      </c>
      <c r="I14" s="12">
        <f t="shared" si="1"/>
        <v>0.12</v>
      </c>
    </row>
    <row r="15" spans="1:9" x14ac:dyDescent="0.2">
      <c r="A15" t="s">
        <v>66</v>
      </c>
      <c r="B15" s="12">
        <v>0.41</v>
      </c>
      <c r="C15" s="12">
        <v>0.87</v>
      </c>
      <c r="D15" s="12">
        <v>0.88</v>
      </c>
      <c r="F15" t="s">
        <v>66</v>
      </c>
      <c r="G15" s="12">
        <f t="shared" si="1"/>
        <v>0.22000000000000003</v>
      </c>
      <c r="H15" s="12">
        <f t="shared" si="1"/>
        <v>6.0000000000000053E-2</v>
      </c>
      <c r="I15" s="12">
        <f t="shared" si="1"/>
        <v>5.9999999999999942E-2</v>
      </c>
    </row>
    <row r="16" spans="1:9" x14ac:dyDescent="0.2">
      <c r="A16" t="s">
        <v>65</v>
      </c>
      <c r="B16" s="12">
        <v>0.56000000000000005</v>
      </c>
      <c r="C16" s="12">
        <v>0.81</v>
      </c>
      <c r="D16" s="12">
        <v>0.92</v>
      </c>
      <c r="F16" t="s">
        <v>65</v>
      </c>
      <c r="G16" s="12">
        <f t="shared" si="1"/>
        <v>0.10999999999999999</v>
      </c>
      <c r="H16" s="12">
        <f t="shared" si="1"/>
        <v>0.10999999999999999</v>
      </c>
      <c r="I16" s="12">
        <f t="shared" si="1"/>
        <v>0.10999999999999999</v>
      </c>
    </row>
    <row r="17" spans="1:11" x14ac:dyDescent="0.2">
      <c r="A17" t="s">
        <v>64</v>
      </c>
      <c r="B17" s="12">
        <v>1.66</v>
      </c>
      <c r="C17" s="12">
        <v>2.46</v>
      </c>
      <c r="D17" s="12">
        <v>1.53</v>
      </c>
      <c r="F17" t="s">
        <v>64</v>
      </c>
      <c r="G17" s="12">
        <f t="shared" si="1"/>
        <v>0.12000000000000011</v>
      </c>
      <c r="H17" s="12">
        <f t="shared" si="1"/>
        <v>0.18000000000000016</v>
      </c>
      <c r="I17" s="12">
        <f t="shared" si="1"/>
        <v>0.15999999999999992</v>
      </c>
    </row>
    <row r="19" spans="1:11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</row>
    <row r="20" spans="1:11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</row>
    <row r="21" spans="1:1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</row>
    <row r="22" spans="1:1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</row>
    <row r="23" spans="1:1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</row>
    <row r="24" spans="1:11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</row>
    <row r="25" spans="1:11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</row>
    <row r="26" spans="1:11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</row>
    <row r="28" spans="1:11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</row>
    <row r="29" spans="1:1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</row>
    <row r="30" spans="1:11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</row>
    <row r="31" spans="1:11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</row>
    <row r="32" spans="1:11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</row>
    <row r="33" spans="1:11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</row>
    <row r="34" spans="1:11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</row>
    <row r="35" spans="1:11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</row>
    <row r="36" spans="1:11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</row>
    <row r="37" spans="1:11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</row>
    <row r="38" spans="1:11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</row>
    <row r="39" spans="1:11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</row>
    <row r="40" spans="1:11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</row>
    <row r="41" spans="1:11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</row>
    <row r="42" spans="1:11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</row>
    <row r="44" spans="1:11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</row>
    <row r="45" spans="1:11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</row>
    <row r="46" spans="1:11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</row>
    <row r="47" spans="1:11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C803A-72A2-4D40-9ABA-FFD05176FA72}">
  <dimension ref="A1:N54"/>
  <sheetViews>
    <sheetView zoomScale="130" zoomScaleNormal="130" workbookViewId="0">
      <selection activeCell="R16" sqref="R16"/>
    </sheetView>
  </sheetViews>
  <sheetFormatPr baseColWidth="10" defaultColWidth="8.83203125" defaultRowHeight="15" x14ac:dyDescent="0.2"/>
  <cols>
    <col min="1" max="1" width="8.83203125" style="17"/>
    <col min="2" max="2" width="9" style="17" customWidth="1"/>
    <col min="3" max="3" width="17.1640625" style="17" bestFit="1" customWidth="1"/>
    <col min="4" max="8" width="15.6640625" style="17" bestFit="1" customWidth="1"/>
    <col min="9" max="9" width="16.83203125" style="17" bestFit="1" customWidth="1"/>
    <col min="10" max="16384" width="8.83203125" style="17"/>
  </cols>
  <sheetData>
    <row r="1" spans="1:14" x14ac:dyDescent="0.2">
      <c r="B1" s="17" t="s">
        <v>0</v>
      </c>
      <c r="C1" s="17" t="s">
        <v>83</v>
      </c>
      <c r="D1" s="17" t="s">
        <v>82</v>
      </c>
      <c r="E1" s="17" t="s">
        <v>81</v>
      </c>
      <c r="F1" s="17" t="s">
        <v>80</v>
      </c>
      <c r="G1" s="17" t="s">
        <v>79</v>
      </c>
      <c r="H1" s="17" t="s">
        <v>78</v>
      </c>
      <c r="I1" s="17" t="s">
        <v>77</v>
      </c>
    </row>
    <row r="2" spans="1:14" x14ac:dyDescent="0.2">
      <c r="A2" s="17" t="s">
        <v>76</v>
      </c>
      <c r="B2" s="19">
        <v>1</v>
      </c>
      <c r="C2" s="19">
        <v>0.1494767093521614</v>
      </c>
      <c r="D2" s="19">
        <v>0.92694985468285751</v>
      </c>
      <c r="E2" s="19">
        <v>0.1051410519529473</v>
      </c>
      <c r="F2" s="19">
        <v>0.8487325237920057</v>
      </c>
      <c r="G2" s="19">
        <v>0.13547430836568869</v>
      </c>
      <c r="H2" s="19">
        <v>0.10879031152182843</v>
      </c>
      <c r="I2" s="19">
        <v>0.1095178245807059</v>
      </c>
    </row>
    <row r="3" spans="1:14" x14ac:dyDescent="0.2">
      <c r="A3" s="17" t="s">
        <v>75</v>
      </c>
      <c r="B3" s="19">
        <v>1</v>
      </c>
      <c r="C3" s="19">
        <v>0.34499999999999997</v>
      </c>
      <c r="D3" s="19">
        <v>0.15570401776956858</v>
      </c>
      <c r="E3" s="19">
        <v>1.0703056961803374</v>
      </c>
      <c r="F3" s="19">
        <v>0.14656611339250772</v>
      </c>
      <c r="G3" s="19">
        <v>0.64152596489252878</v>
      </c>
      <c r="H3" s="19">
        <v>0.19773499263442351</v>
      </c>
      <c r="I3" s="19">
        <v>0.14507996865037345</v>
      </c>
    </row>
    <row r="4" spans="1:14" x14ac:dyDescent="0.2">
      <c r="A4" s="17" t="s">
        <v>74</v>
      </c>
      <c r="B4" s="19">
        <v>1</v>
      </c>
      <c r="C4" s="19">
        <v>0.13972852225431445</v>
      </c>
      <c r="D4" s="19">
        <v>1.2742114227644359</v>
      </c>
      <c r="E4" s="19">
        <v>0.12591207400731885</v>
      </c>
      <c r="F4" s="19">
        <v>0.85616308814786779</v>
      </c>
      <c r="G4" s="19">
        <v>0.1687016452800342</v>
      </c>
      <c r="H4" s="19">
        <v>0.12763434467334986</v>
      </c>
      <c r="I4" s="19">
        <v>0.12651453021424536</v>
      </c>
    </row>
    <row r="5" spans="1:14" x14ac:dyDescent="0.2">
      <c r="A5" s="17" t="s">
        <v>73</v>
      </c>
      <c r="B5" s="19">
        <f t="shared" ref="B5:I5" si="0">AVERAGE(B2:B4)</f>
        <v>1</v>
      </c>
      <c r="C5" s="19">
        <f t="shared" si="0"/>
        <v>0.21140174386882526</v>
      </c>
      <c r="D5" s="19">
        <f t="shared" si="0"/>
        <v>0.78562176507228731</v>
      </c>
      <c r="E5" s="19">
        <f t="shared" si="0"/>
        <v>0.43378627404686787</v>
      </c>
      <c r="F5" s="19">
        <f t="shared" si="0"/>
        <v>0.6171539084441271</v>
      </c>
      <c r="G5" s="19">
        <f t="shared" si="0"/>
        <v>0.3152339728460839</v>
      </c>
      <c r="H5" s="19">
        <f t="shared" si="0"/>
        <v>0.1447198829432006</v>
      </c>
      <c r="I5" s="19">
        <f t="shared" si="0"/>
        <v>0.12703744114844157</v>
      </c>
    </row>
    <row r="6" spans="1:14" x14ac:dyDescent="0.2">
      <c r="A6" s="17" t="s">
        <v>72</v>
      </c>
      <c r="B6" s="19">
        <f t="shared" ref="B6:I6" si="1">STDEV(B2:B4)</f>
        <v>0</v>
      </c>
      <c r="C6" s="19">
        <f t="shared" si="1"/>
        <v>0.11580210412117682</v>
      </c>
      <c r="D6" s="19">
        <f t="shared" si="1"/>
        <v>0.57249010947073853</v>
      </c>
      <c r="E6" s="19">
        <f t="shared" si="1"/>
        <v>0.55133981345821592</v>
      </c>
      <c r="F6" s="19">
        <f t="shared" si="1"/>
        <v>0.40755791976149885</v>
      </c>
      <c r="G6" s="19">
        <f t="shared" si="1"/>
        <v>0.28306511977782212</v>
      </c>
      <c r="H6" s="19">
        <f t="shared" si="1"/>
        <v>4.6869241385296655E-2</v>
      </c>
      <c r="I6" s="19">
        <f t="shared" si="1"/>
        <v>1.778683781878531E-2</v>
      </c>
    </row>
    <row r="7" spans="1:14" x14ac:dyDescent="0.2">
      <c r="A7" s="17" t="s">
        <v>15</v>
      </c>
      <c r="B7" s="19">
        <f t="shared" ref="B7:I7" si="2">B6/SQRT(3)</f>
        <v>0</v>
      </c>
      <c r="C7" s="19">
        <f t="shared" si="2"/>
        <v>6.6858375987086507E-2</v>
      </c>
      <c r="D7" s="19">
        <f t="shared" si="2"/>
        <v>0.33052731881132924</v>
      </c>
      <c r="E7" s="19">
        <f t="shared" si="2"/>
        <v>0.31831618971505904</v>
      </c>
      <c r="F7" s="19">
        <f t="shared" si="2"/>
        <v>0.23530367468466529</v>
      </c>
      <c r="G7" s="19">
        <f t="shared" si="2"/>
        <v>0.16342772310191928</v>
      </c>
      <c r="H7" s="19">
        <f t="shared" si="2"/>
        <v>2.7059969130514575E-2</v>
      </c>
      <c r="I7" s="19">
        <f t="shared" si="2"/>
        <v>1.0269235602707915E-2</v>
      </c>
    </row>
    <row r="10" spans="1:14" x14ac:dyDescent="0.2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</row>
    <row r="11" spans="1:14" x14ac:dyDescent="0.2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</row>
    <row r="12" spans="1:14" x14ac:dyDescent="0.2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</row>
    <row r="13" spans="1:14" x14ac:dyDescent="0.2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</row>
    <row r="14" spans="1:14" x14ac:dyDescent="0.2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</row>
    <row r="15" spans="1:14" x14ac:dyDescent="0.2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</row>
    <row r="16" spans="1:14" x14ac:dyDescent="0.2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</row>
    <row r="17" spans="1:14" x14ac:dyDescent="0.2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</row>
    <row r="18" spans="1:14" x14ac:dyDescent="0.2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</row>
    <row r="19" spans="1:14" x14ac:dyDescent="0.2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</row>
    <row r="20" spans="1:14" x14ac:dyDescent="0.2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</row>
    <row r="21" spans="1:14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</row>
    <row r="22" spans="1:14" x14ac:dyDescent="0.2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</row>
    <row r="23" spans="1:14" x14ac:dyDescent="0.2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</row>
    <row r="24" spans="1:14" x14ac:dyDescent="0.2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</row>
    <row r="25" spans="1:14" x14ac:dyDescent="0.2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</row>
    <row r="26" spans="1:14" x14ac:dyDescent="0.2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</row>
    <row r="27" spans="1:14" x14ac:dyDescent="0.2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</row>
    <row r="28" spans="1:14" x14ac:dyDescent="0.2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</row>
    <row r="29" spans="1:14" x14ac:dyDescent="0.2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</row>
    <row r="30" spans="1:14" x14ac:dyDescent="0.2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</row>
    <row r="31" spans="1:14" x14ac:dyDescent="0.2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</row>
    <row r="32" spans="1:14" x14ac:dyDescent="0.2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</row>
    <row r="33" spans="1:14" x14ac:dyDescent="0.2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</row>
    <row r="34" spans="1:14" x14ac:dyDescent="0.2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</row>
    <row r="35" spans="1:14" x14ac:dyDescent="0.2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</row>
    <row r="36" spans="1:14" x14ac:dyDescent="0.2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</row>
    <row r="37" spans="1:14" x14ac:dyDescent="0.2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</row>
    <row r="38" spans="1:14" x14ac:dyDescent="0.2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</row>
    <row r="39" spans="1:14" x14ac:dyDescent="0.2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</row>
    <row r="40" spans="1:14" x14ac:dyDescent="0.2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</row>
    <row r="41" spans="1:14" x14ac:dyDescent="0.2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</row>
    <row r="42" spans="1:14" x14ac:dyDescent="0.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</row>
    <row r="43" spans="1:14" x14ac:dyDescent="0.2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</row>
    <row r="44" spans="1:14" x14ac:dyDescent="0.2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</row>
    <row r="45" spans="1:14" x14ac:dyDescent="0.2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</row>
    <row r="46" spans="1:14" x14ac:dyDescent="0.2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</row>
    <row r="47" spans="1:14" x14ac:dyDescent="0.2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</row>
    <row r="48" spans="1:14" x14ac:dyDescent="0.2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</row>
    <row r="49" spans="1:14" x14ac:dyDescent="0.2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</row>
    <row r="50" spans="1:14" x14ac:dyDescent="0.2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</row>
    <row r="51" spans="1:14" x14ac:dyDescent="0.2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</row>
    <row r="52" spans="1:14" x14ac:dyDescent="0.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</row>
    <row r="53" spans="1:14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</row>
    <row r="54" spans="1:14" x14ac:dyDescent="0.2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E08A6-6E3F-304A-BE36-7778B27F48FF}">
  <dimension ref="A1:R48"/>
  <sheetViews>
    <sheetView zoomScale="150" zoomScaleNormal="150" workbookViewId="0">
      <selection activeCell="H1" sqref="H1"/>
    </sheetView>
  </sheetViews>
  <sheetFormatPr baseColWidth="10" defaultColWidth="8.83203125" defaultRowHeight="16" x14ac:dyDescent="0.2"/>
  <cols>
    <col min="1" max="1" width="12" customWidth="1"/>
  </cols>
  <sheetData>
    <row r="1" spans="1:18" x14ac:dyDescent="0.2">
      <c r="B1" t="s">
        <v>0</v>
      </c>
      <c r="C1" t="s">
        <v>83</v>
      </c>
      <c r="D1" t="s">
        <v>92</v>
      </c>
      <c r="E1" t="s">
        <v>91</v>
      </c>
      <c r="F1" t="s">
        <v>90</v>
      </c>
      <c r="G1" t="s">
        <v>89</v>
      </c>
      <c r="H1" t="s">
        <v>88</v>
      </c>
    </row>
    <row r="2" spans="1:18" x14ac:dyDescent="0.2">
      <c r="A2" t="s">
        <v>87</v>
      </c>
      <c r="B2" s="12">
        <v>1</v>
      </c>
      <c r="C2" s="12">
        <v>0.17</v>
      </c>
      <c r="D2" s="12">
        <v>0.82</v>
      </c>
      <c r="E2" s="12">
        <v>0.91</v>
      </c>
      <c r="F2" s="12">
        <v>0.89</v>
      </c>
      <c r="G2" s="12">
        <v>0.95</v>
      </c>
      <c r="H2" s="12">
        <v>0.94</v>
      </c>
      <c r="I2" s="12"/>
    </row>
    <row r="3" spans="1:18" x14ac:dyDescent="0.2">
      <c r="A3" t="s">
        <v>86</v>
      </c>
      <c r="B3" s="12">
        <v>1</v>
      </c>
      <c r="C3" s="12">
        <v>0.12</v>
      </c>
      <c r="D3" s="12">
        <v>1.02</v>
      </c>
      <c r="E3" s="12">
        <v>1</v>
      </c>
      <c r="F3" s="12">
        <v>1.23</v>
      </c>
      <c r="G3" s="12">
        <v>1.08</v>
      </c>
      <c r="H3" s="12">
        <v>0.89</v>
      </c>
      <c r="I3" s="12"/>
      <c r="J3" s="3"/>
      <c r="K3" s="3"/>
      <c r="L3" s="3"/>
    </row>
    <row r="4" spans="1:18" x14ac:dyDescent="0.2">
      <c r="A4" t="s">
        <v>85</v>
      </c>
      <c r="B4" s="12">
        <v>1</v>
      </c>
      <c r="C4" s="12">
        <v>0.2</v>
      </c>
      <c r="D4" s="12">
        <v>0.81</v>
      </c>
      <c r="E4" s="12">
        <v>0.93</v>
      </c>
      <c r="F4" s="12">
        <v>0.87</v>
      </c>
      <c r="G4" s="12">
        <v>0.98</v>
      </c>
      <c r="H4" s="12">
        <v>1</v>
      </c>
      <c r="I4" s="12"/>
    </row>
    <row r="5" spans="1:18" x14ac:dyDescent="0.2">
      <c r="A5" t="s">
        <v>21</v>
      </c>
      <c r="B5" s="12">
        <f t="shared" ref="B5:H5" si="0">AVERAGE(B2:B4)</f>
        <v>1</v>
      </c>
      <c r="C5" s="12">
        <f t="shared" si="0"/>
        <v>0.16333333333333336</v>
      </c>
      <c r="D5" s="12">
        <f t="shared" si="0"/>
        <v>0.8833333333333333</v>
      </c>
      <c r="E5" s="12">
        <f t="shared" si="0"/>
        <v>0.94666666666666677</v>
      </c>
      <c r="F5" s="12">
        <f t="shared" si="0"/>
        <v>0.9966666666666667</v>
      </c>
      <c r="G5" s="12">
        <f t="shared" si="0"/>
        <v>1.0033333333333334</v>
      </c>
      <c r="H5" s="12">
        <f t="shared" si="0"/>
        <v>0.94333333333333336</v>
      </c>
    </row>
    <row r="6" spans="1:18" x14ac:dyDescent="0.2">
      <c r="A6" t="s">
        <v>84</v>
      </c>
      <c r="B6" s="12">
        <f t="shared" ref="B6:H6" si="1">STDEV(B2:B4)</f>
        <v>0</v>
      </c>
      <c r="C6" s="12">
        <f t="shared" si="1"/>
        <v>4.0414518843273808E-2</v>
      </c>
      <c r="D6" s="12">
        <f t="shared" si="1"/>
        <v>0.11846237095944577</v>
      </c>
      <c r="E6" s="12">
        <f t="shared" si="1"/>
        <v>4.7258156262526066E-2</v>
      </c>
      <c r="F6" s="12">
        <f t="shared" si="1"/>
        <v>0.20231987873991286</v>
      </c>
      <c r="G6" s="12">
        <f t="shared" si="1"/>
        <v>6.8068592855540525E-2</v>
      </c>
      <c r="H6" s="12">
        <f t="shared" si="1"/>
        <v>5.5075705472861017E-2</v>
      </c>
    </row>
    <row r="7" spans="1:18" x14ac:dyDescent="0.2">
      <c r="A7" t="s">
        <v>15</v>
      </c>
      <c r="B7" s="12">
        <f t="shared" ref="B7:H7" si="2">B6/SQRT(3)</f>
        <v>0</v>
      </c>
      <c r="C7" s="12">
        <f t="shared" si="2"/>
        <v>2.3333333333333338E-2</v>
      </c>
      <c r="D7" s="12">
        <f t="shared" si="2"/>
        <v>6.8394281762277326E-2</v>
      </c>
      <c r="E7" s="12">
        <f t="shared" si="2"/>
        <v>2.7284509239574824E-2</v>
      </c>
      <c r="F7" s="12">
        <f t="shared" si="2"/>
        <v>0.11680943645290114</v>
      </c>
      <c r="G7" s="12">
        <f t="shared" si="2"/>
        <v>3.9299420408505363E-2</v>
      </c>
      <c r="H7" s="12">
        <f t="shared" si="2"/>
        <v>3.1797973380564858E-2</v>
      </c>
      <c r="I7" s="3"/>
      <c r="J7" s="3"/>
      <c r="K7" s="3"/>
      <c r="L7" s="3"/>
    </row>
    <row r="8" spans="1:18" x14ac:dyDescent="0.2"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8" x14ac:dyDescent="0.2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x14ac:dyDescent="0.2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x14ac:dyDescent="0.2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 x14ac:dyDescent="0.2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2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18" x14ac:dyDescent="0.2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2:18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2:18" x14ac:dyDescent="0.2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2:18" x14ac:dyDescent="0.2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2:18" x14ac:dyDescent="0.2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2:18" x14ac:dyDescent="0.2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2:18" x14ac:dyDescent="0.2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  <row r="24" spans="2:18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</row>
    <row r="25" spans="2:18" x14ac:dyDescent="0.2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2:18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2:18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2:18" x14ac:dyDescent="0.2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</row>
    <row r="29" spans="2:18" x14ac:dyDescent="0.2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</row>
    <row r="30" spans="2:18" x14ac:dyDescent="0.2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2:18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2:18" x14ac:dyDescent="0.2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2:18" x14ac:dyDescent="0.2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2:18" x14ac:dyDescent="0.2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2:18" x14ac:dyDescent="0.2"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2:18" x14ac:dyDescent="0.2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</row>
    <row r="37" spans="2:18" x14ac:dyDescent="0.2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2:18" x14ac:dyDescent="0.2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</row>
    <row r="39" spans="2:18" x14ac:dyDescent="0.2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</row>
    <row r="40" spans="2:18" x14ac:dyDescent="0.2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2:18" x14ac:dyDescent="0.2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</row>
    <row r="42" spans="2:18" x14ac:dyDescent="0.2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</row>
    <row r="43" spans="2:18" x14ac:dyDescent="0.2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</row>
    <row r="44" spans="2:18" x14ac:dyDescent="0.2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</row>
    <row r="45" spans="2:18" x14ac:dyDescent="0.2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</row>
    <row r="46" spans="2:18" x14ac:dyDescent="0.2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18" x14ac:dyDescent="0.2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2:18" x14ac:dyDescent="0.2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E0FEF-3FFA-7F41-8568-C803F8B73210}">
  <dimension ref="A1:R49"/>
  <sheetViews>
    <sheetView zoomScale="150" zoomScaleNormal="150" workbookViewId="0">
      <selection activeCell="H1" sqref="H1"/>
    </sheetView>
  </sheetViews>
  <sheetFormatPr baseColWidth="10" defaultColWidth="8.83203125" defaultRowHeight="16" x14ac:dyDescent="0.2"/>
  <cols>
    <col min="1" max="1" width="12" customWidth="1"/>
  </cols>
  <sheetData>
    <row r="1" spans="1:18" x14ac:dyDescent="0.2">
      <c r="B1" t="s">
        <v>0</v>
      </c>
      <c r="C1" t="s">
        <v>83</v>
      </c>
      <c r="D1" t="s">
        <v>99</v>
      </c>
      <c r="E1" t="s">
        <v>98</v>
      </c>
      <c r="F1" t="s">
        <v>97</v>
      </c>
      <c r="G1" t="s">
        <v>96</v>
      </c>
      <c r="H1" t="s">
        <v>95</v>
      </c>
      <c r="I1" t="s">
        <v>94</v>
      </c>
    </row>
    <row r="2" spans="1:18" x14ac:dyDescent="0.2">
      <c r="A2" t="s">
        <v>87</v>
      </c>
      <c r="B2" s="12">
        <v>1</v>
      </c>
      <c r="C2" s="12">
        <v>0.28999999999999998</v>
      </c>
      <c r="D2" s="12">
        <v>1.35</v>
      </c>
      <c r="E2" s="12">
        <v>1.5</v>
      </c>
      <c r="F2" s="12">
        <v>1.04</v>
      </c>
      <c r="G2" s="12">
        <v>0.09</v>
      </c>
      <c r="H2" s="12">
        <v>0.49</v>
      </c>
      <c r="I2" s="12">
        <v>0.09</v>
      </c>
    </row>
    <row r="3" spans="1:18" x14ac:dyDescent="0.2">
      <c r="A3" t="s">
        <v>86</v>
      </c>
      <c r="B3" s="12">
        <v>1</v>
      </c>
      <c r="C3" s="12">
        <v>0.39</v>
      </c>
      <c r="D3" s="12">
        <v>1.54</v>
      </c>
      <c r="E3" s="12">
        <v>1.85</v>
      </c>
      <c r="F3" s="12">
        <v>1.05</v>
      </c>
      <c r="G3" s="12">
        <v>0.12</v>
      </c>
      <c r="H3" s="12">
        <v>0.68</v>
      </c>
      <c r="I3" s="12">
        <v>0.1</v>
      </c>
      <c r="J3" s="3"/>
      <c r="K3" s="3"/>
      <c r="L3" s="3"/>
    </row>
    <row r="4" spans="1:18" x14ac:dyDescent="0.2">
      <c r="A4" t="s">
        <v>85</v>
      </c>
      <c r="B4" s="12">
        <v>1</v>
      </c>
      <c r="C4" s="12">
        <v>0.36</v>
      </c>
      <c r="D4" s="12">
        <v>0.96</v>
      </c>
      <c r="E4" s="12">
        <v>0.93</v>
      </c>
      <c r="F4" s="12">
        <v>0.9</v>
      </c>
      <c r="G4" s="12">
        <v>0.13</v>
      </c>
      <c r="H4" s="12">
        <v>0.39</v>
      </c>
      <c r="I4" s="12">
        <v>0.13</v>
      </c>
    </row>
    <row r="5" spans="1:18" x14ac:dyDescent="0.2">
      <c r="A5" t="s">
        <v>93</v>
      </c>
      <c r="B5" s="12">
        <v>1</v>
      </c>
      <c r="C5" s="12">
        <v>0.17</v>
      </c>
      <c r="D5" s="12">
        <v>1.01</v>
      </c>
      <c r="E5" s="12">
        <v>0.98</v>
      </c>
      <c r="F5" s="12">
        <v>1.07</v>
      </c>
      <c r="G5" s="12">
        <v>0.11</v>
      </c>
      <c r="H5" s="12">
        <v>0.11</v>
      </c>
      <c r="I5" s="12">
        <v>0.11</v>
      </c>
    </row>
    <row r="6" spans="1:18" x14ac:dyDescent="0.2">
      <c r="A6" t="s">
        <v>21</v>
      </c>
      <c r="B6" s="12">
        <f t="shared" ref="B6:I6" si="0">AVERAGE(B2:B5)</f>
        <v>1</v>
      </c>
      <c r="C6" s="12">
        <f t="shared" si="0"/>
        <v>0.30249999999999999</v>
      </c>
      <c r="D6" s="12">
        <f t="shared" si="0"/>
        <v>1.2150000000000001</v>
      </c>
      <c r="E6" s="12">
        <f t="shared" si="0"/>
        <v>1.3149999999999999</v>
      </c>
      <c r="F6" s="12">
        <f t="shared" si="0"/>
        <v>1.0149999999999999</v>
      </c>
      <c r="G6" s="12">
        <f t="shared" si="0"/>
        <v>0.11249999999999999</v>
      </c>
      <c r="H6" s="12">
        <f t="shared" si="0"/>
        <v>0.41750000000000004</v>
      </c>
      <c r="I6" s="12">
        <f t="shared" si="0"/>
        <v>0.1075</v>
      </c>
    </row>
    <row r="7" spans="1:18" x14ac:dyDescent="0.2">
      <c r="A7" t="s">
        <v>84</v>
      </c>
      <c r="B7" s="12">
        <f t="shared" ref="B7:I7" si="1">STDEV(B2:B5)</f>
        <v>0</v>
      </c>
      <c r="C7" s="12">
        <f t="shared" si="1"/>
        <v>9.7766729173749775E-2</v>
      </c>
      <c r="D7" s="12">
        <f t="shared" si="1"/>
        <v>0.2774286695110415</v>
      </c>
      <c r="E7" s="12">
        <f t="shared" si="1"/>
        <v>0.44003787715756226</v>
      </c>
      <c r="F7" s="12">
        <f t="shared" si="1"/>
        <v>7.7674534651540311E-2</v>
      </c>
      <c r="G7" s="12">
        <f t="shared" si="1"/>
        <v>1.7078251276599475E-2</v>
      </c>
      <c r="H7" s="12">
        <f t="shared" si="1"/>
        <v>0.23767975653527307</v>
      </c>
      <c r="I7" s="12">
        <f t="shared" si="1"/>
        <v>1.7078251276599406E-2</v>
      </c>
    </row>
    <row r="8" spans="1:18" x14ac:dyDescent="0.2">
      <c r="A8" t="s">
        <v>15</v>
      </c>
      <c r="B8" s="12">
        <f t="shared" ref="B8:I8" si="2">B7/SQRT(4)</f>
        <v>0</v>
      </c>
      <c r="C8" s="12">
        <f t="shared" si="2"/>
        <v>4.8883364586874888E-2</v>
      </c>
      <c r="D8" s="12">
        <f t="shared" si="2"/>
        <v>0.13871433475552075</v>
      </c>
      <c r="E8" s="12">
        <f t="shared" si="2"/>
        <v>0.22001893857878113</v>
      </c>
      <c r="F8" s="12">
        <f t="shared" si="2"/>
        <v>3.8837267325770156E-2</v>
      </c>
      <c r="G8" s="12">
        <f t="shared" si="2"/>
        <v>8.5391256382997376E-3</v>
      </c>
      <c r="H8" s="12">
        <f t="shared" si="2"/>
        <v>0.11883987826763653</v>
      </c>
      <c r="I8" s="12">
        <f t="shared" si="2"/>
        <v>8.5391256382997029E-3</v>
      </c>
      <c r="J8" s="3"/>
      <c r="K8" s="3"/>
      <c r="L8" s="3"/>
    </row>
    <row r="9" spans="1:18" x14ac:dyDescent="0.2"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8" x14ac:dyDescent="0.2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x14ac:dyDescent="0.2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 x14ac:dyDescent="0.2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2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18" x14ac:dyDescent="0.2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2:18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2:18" x14ac:dyDescent="0.2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2:18" x14ac:dyDescent="0.2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2:18" x14ac:dyDescent="0.2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2:18" x14ac:dyDescent="0.2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2:18" x14ac:dyDescent="0.2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  <row r="24" spans="2:18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</row>
    <row r="25" spans="2:18" x14ac:dyDescent="0.2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2:18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2:18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2:18" x14ac:dyDescent="0.2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</row>
    <row r="29" spans="2:18" x14ac:dyDescent="0.2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</row>
    <row r="30" spans="2:18" x14ac:dyDescent="0.2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2:18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2:18" x14ac:dyDescent="0.2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2:18" x14ac:dyDescent="0.2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2:18" x14ac:dyDescent="0.2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2:18" x14ac:dyDescent="0.2"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2:18" x14ac:dyDescent="0.2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</row>
    <row r="37" spans="2:18" x14ac:dyDescent="0.2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2:18" x14ac:dyDescent="0.2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</row>
    <row r="39" spans="2:18" x14ac:dyDescent="0.2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</row>
    <row r="40" spans="2:18" x14ac:dyDescent="0.2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2:18" x14ac:dyDescent="0.2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</row>
    <row r="42" spans="2:18" x14ac:dyDescent="0.2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</row>
    <row r="43" spans="2:18" x14ac:dyDescent="0.2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</row>
    <row r="44" spans="2:18" x14ac:dyDescent="0.2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</row>
    <row r="45" spans="2:18" x14ac:dyDescent="0.2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</row>
    <row r="46" spans="2:18" x14ac:dyDescent="0.2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18" x14ac:dyDescent="0.2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2:18" x14ac:dyDescent="0.2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2:18" x14ac:dyDescent="0.2"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AC6D0-58EC-4E44-99A9-E146C2EDA42E}">
  <dimension ref="A1:J46"/>
  <sheetViews>
    <sheetView tabSelected="1" zoomScale="180" zoomScaleNormal="180" workbookViewId="0">
      <selection activeCell="B38" sqref="B38"/>
    </sheetView>
  </sheetViews>
  <sheetFormatPr baseColWidth="10" defaultRowHeight="16" x14ac:dyDescent="0.2"/>
  <cols>
    <col min="1" max="1" width="12" bestFit="1" customWidth="1"/>
  </cols>
  <sheetData>
    <row r="1" spans="1:3" x14ac:dyDescent="0.2">
      <c r="B1" t="s">
        <v>67</v>
      </c>
      <c r="C1" t="s">
        <v>83</v>
      </c>
    </row>
    <row r="2" spans="1:3" x14ac:dyDescent="0.2">
      <c r="A2" s="25" t="s">
        <v>100</v>
      </c>
      <c r="B2">
        <v>0.44</v>
      </c>
      <c r="C2">
        <v>0.14000000000000001</v>
      </c>
    </row>
    <row r="3" spans="1:3" x14ac:dyDescent="0.2">
      <c r="A3" t="s">
        <v>101</v>
      </c>
      <c r="B3">
        <v>0.56999999999999995</v>
      </c>
      <c r="C3">
        <v>0.19</v>
      </c>
    </row>
    <row r="4" spans="1:3" x14ac:dyDescent="0.2">
      <c r="A4" t="s">
        <v>102</v>
      </c>
      <c r="B4">
        <v>0.8</v>
      </c>
      <c r="C4">
        <v>0.45</v>
      </c>
    </row>
    <row r="5" spans="1:3" x14ac:dyDescent="0.2">
      <c r="A5" t="s">
        <v>103</v>
      </c>
      <c r="B5">
        <v>0.33</v>
      </c>
      <c r="C5">
        <v>0.17</v>
      </c>
    </row>
    <row r="8" spans="1:3" x14ac:dyDescent="0.2">
      <c r="A8" t="s">
        <v>104</v>
      </c>
      <c r="B8" s="12">
        <f>AVERAGE(B2:B5)</f>
        <v>0.53500000000000003</v>
      </c>
      <c r="C8" s="12">
        <f>AVERAGE(C2:C5)</f>
        <v>0.23750000000000002</v>
      </c>
    </row>
    <row r="9" spans="1:3" x14ac:dyDescent="0.2">
      <c r="A9" t="s">
        <v>105</v>
      </c>
      <c r="B9" s="12">
        <f>STDEV(B2:B5)</f>
        <v>0.20207259421636906</v>
      </c>
      <c r="C9" s="12">
        <f>STDEV(C2:C5)</f>
        <v>0.14314910641239312</v>
      </c>
    </row>
    <row r="10" spans="1:3" x14ac:dyDescent="0.2">
      <c r="A10" t="s">
        <v>15</v>
      </c>
      <c r="B10" s="12">
        <f>B9/SQRT(4)</f>
        <v>0.10103629710818453</v>
      </c>
      <c r="C10" s="12">
        <f>C9/SQRT(4)</f>
        <v>7.1574553206196559E-2</v>
      </c>
    </row>
    <row r="12" spans="1:3" x14ac:dyDescent="0.2">
      <c r="A12" t="s">
        <v>106</v>
      </c>
      <c r="B12" t="s">
        <v>67</v>
      </c>
      <c r="C12" t="s">
        <v>83</v>
      </c>
    </row>
    <row r="13" spans="1:3" x14ac:dyDescent="0.2">
      <c r="A13" s="25" t="s">
        <v>100</v>
      </c>
      <c r="B13">
        <f>B2/$B$2</f>
        <v>1</v>
      </c>
      <c r="C13">
        <f>C2/$B$2</f>
        <v>0.31818181818181823</v>
      </c>
    </row>
    <row r="14" spans="1:3" x14ac:dyDescent="0.2">
      <c r="A14" t="s">
        <v>101</v>
      </c>
      <c r="B14">
        <f>B3/$B$3</f>
        <v>1</v>
      </c>
      <c r="C14">
        <f>C3/$B$3</f>
        <v>0.33333333333333337</v>
      </c>
    </row>
    <row r="15" spans="1:3" x14ac:dyDescent="0.2">
      <c r="A15" t="s">
        <v>102</v>
      </c>
      <c r="B15">
        <f>B4/$B$4</f>
        <v>1</v>
      </c>
      <c r="C15">
        <f>C4/$B$4</f>
        <v>0.5625</v>
      </c>
    </row>
    <row r="16" spans="1:3" x14ac:dyDescent="0.2">
      <c r="A16" t="s">
        <v>103</v>
      </c>
      <c r="B16">
        <f>B5/$B$5</f>
        <v>1</v>
      </c>
      <c r="C16">
        <f>C5/$B$5</f>
        <v>0.51515151515151514</v>
      </c>
    </row>
    <row r="17" spans="1:10" x14ac:dyDescent="0.2">
      <c r="A17" t="s">
        <v>21</v>
      </c>
      <c r="B17">
        <f>AVERAGE(B13:B16)</f>
        <v>1</v>
      </c>
      <c r="C17">
        <f>AVERAGE(C13:C16)</f>
        <v>0.43229166666666669</v>
      </c>
    </row>
    <row r="18" spans="1:10" x14ac:dyDescent="0.2">
      <c r="A18" t="s">
        <v>107</v>
      </c>
      <c r="B18">
        <f>STDEV(B13:B16)</f>
        <v>0</v>
      </c>
      <c r="C18">
        <f>STDEV(C13:C16)</f>
        <v>0.12467795022606955</v>
      </c>
    </row>
    <row r="19" spans="1:10" x14ac:dyDescent="0.2">
      <c r="A19" t="s">
        <v>15</v>
      </c>
      <c r="B19">
        <f>B18/SQRT(4)</f>
        <v>0</v>
      </c>
      <c r="C19">
        <f>C18/SQRT(4)</f>
        <v>6.2338975113034774E-2</v>
      </c>
    </row>
    <row r="22" spans="1:10" x14ac:dyDescent="0.2">
      <c r="C22" s="8"/>
      <c r="D22" s="8"/>
      <c r="E22" s="8"/>
      <c r="F22" s="8"/>
      <c r="G22" s="8"/>
      <c r="H22" s="8"/>
      <c r="I22" s="8"/>
      <c r="J22" s="8"/>
    </row>
    <row r="23" spans="1:10" x14ac:dyDescent="0.2">
      <c r="C23" s="8"/>
      <c r="D23" s="8"/>
      <c r="E23" s="8"/>
      <c r="F23" s="8"/>
      <c r="G23" s="8"/>
      <c r="H23" s="8"/>
      <c r="I23" s="8"/>
      <c r="J23" s="8"/>
    </row>
    <row r="24" spans="1:10" x14ac:dyDescent="0.2">
      <c r="C24" s="8"/>
      <c r="D24" s="8"/>
      <c r="E24" s="8"/>
      <c r="F24" s="8"/>
      <c r="G24" s="8"/>
      <c r="H24" s="8"/>
      <c r="I24" s="8"/>
      <c r="J24" s="8"/>
    </row>
    <row r="25" spans="1:10" x14ac:dyDescent="0.2">
      <c r="C25" s="8"/>
      <c r="D25" s="8"/>
      <c r="E25" s="8"/>
      <c r="F25" s="8"/>
      <c r="G25" s="8"/>
      <c r="H25" s="8"/>
      <c r="I25" s="8"/>
      <c r="J25" s="8"/>
    </row>
    <row r="26" spans="1:10" x14ac:dyDescent="0.2">
      <c r="C26" s="8"/>
      <c r="D26" s="8"/>
      <c r="E26" s="8"/>
      <c r="F26" s="8"/>
      <c r="G26" s="8"/>
      <c r="H26" s="8"/>
      <c r="I26" s="8"/>
      <c r="J26" s="8"/>
    </row>
    <row r="27" spans="1:10" x14ac:dyDescent="0.2">
      <c r="C27" s="8"/>
      <c r="D27" s="8"/>
      <c r="E27" s="8"/>
      <c r="F27" s="8"/>
      <c r="G27" s="8"/>
      <c r="H27" s="8"/>
      <c r="I27" s="8"/>
      <c r="J27" s="8"/>
    </row>
    <row r="28" spans="1:10" x14ac:dyDescent="0.2">
      <c r="C28" s="8"/>
      <c r="D28" s="8"/>
      <c r="E28" s="8"/>
      <c r="F28" s="8"/>
      <c r="G28" s="8"/>
      <c r="H28" s="8"/>
      <c r="I28" s="8"/>
      <c r="J28" s="8"/>
    </row>
    <row r="29" spans="1:10" x14ac:dyDescent="0.2">
      <c r="C29" s="8"/>
      <c r="D29" s="8"/>
      <c r="E29" s="8"/>
      <c r="F29" s="8"/>
      <c r="G29" s="8"/>
      <c r="H29" s="8"/>
      <c r="I29" s="8"/>
      <c r="J29" s="8"/>
    </row>
    <row r="30" spans="1:10" x14ac:dyDescent="0.2">
      <c r="C30" s="8"/>
      <c r="D30" s="8"/>
      <c r="E30" s="8"/>
      <c r="F30" s="8"/>
      <c r="G30" s="8"/>
      <c r="H30" s="8"/>
      <c r="I30" s="8"/>
      <c r="J30" s="8"/>
    </row>
    <row r="31" spans="1:10" x14ac:dyDescent="0.2">
      <c r="C31" s="8"/>
      <c r="D31" s="8"/>
      <c r="E31" s="8"/>
      <c r="F31" s="8"/>
      <c r="G31" s="8"/>
      <c r="H31" s="8"/>
      <c r="I31" s="8"/>
      <c r="J31" s="8"/>
    </row>
    <row r="32" spans="1:10" x14ac:dyDescent="0.2">
      <c r="C32" s="8"/>
      <c r="D32" s="8"/>
      <c r="E32" s="8"/>
      <c r="F32" s="8"/>
      <c r="G32" s="8"/>
      <c r="H32" s="8"/>
      <c r="I32" s="8"/>
      <c r="J32" s="8"/>
    </row>
    <row r="33" spans="3:10" x14ac:dyDescent="0.2">
      <c r="C33" s="8"/>
      <c r="D33" s="8"/>
      <c r="E33" s="8"/>
      <c r="F33" s="8"/>
      <c r="G33" s="8"/>
      <c r="H33" s="8"/>
      <c r="I33" s="8"/>
      <c r="J33" s="8"/>
    </row>
    <row r="34" spans="3:10" x14ac:dyDescent="0.2">
      <c r="C34" s="8"/>
      <c r="D34" s="8"/>
      <c r="E34" s="8"/>
      <c r="F34" s="8"/>
      <c r="G34" s="8"/>
      <c r="H34" s="8"/>
      <c r="I34" s="8"/>
      <c r="J34" s="8"/>
    </row>
    <row r="35" spans="3:10" x14ac:dyDescent="0.2">
      <c r="C35" s="8"/>
      <c r="D35" s="8"/>
      <c r="E35" s="8"/>
      <c r="F35" s="8"/>
      <c r="G35" s="8"/>
      <c r="H35" s="8"/>
      <c r="I35" s="8"/>
      <c r="J35" s="8"/>
    </row>
    <row r="36" spans="3:10" x14ac:dyDescent="0.2">
      <c r="C36" s="8"/>
      <c r="D36" s="8"/>
      <c r="E36" s="8"/>
      <c r="F36" s="8"/>
      <c r="G36" s="8"/>
      <c r="H36" s="8"/>
      <c r="I36" s="8"/>
      <c r="J36" s="8"/>
    </row>
    <row r="37" spans="3:10" x14ac:dyDescent="0.2">
      <c r="C37" s="8"/>
      <c r="D37" s="8"/>
      <c r="E37" s="8"/>
      <c r="F37" s="8"/>
      <c r="G37" s="8"/>
      <c r="H37" s="8"/>
      <c r="I37" s="8"/>
      <c r="J37" s="8"/>
    </row>
    <row r="38" spans="3:10" x14ac:dyDescent="0.2">
      <c r="C38" s="8"/>
      <c r="D38" s="8"/>
      <c r="E38" s="8"/>
      <c r="F38" s="8"/>
      <c r="G38" s="8"/>
      <c r="H38" s="8"/>
      <c r="I38" s="8"/>
      <c r="J38" s="8"/>
    </row>
    <row r="39" spans="3:10" x14ac:dyDescent="0.2">
      <c r="C39" s="8"/>
      <c r="D39" s="8"/>
      <c r="E39" s="8"/>
      <c r="F39" s="8"/>
      <c r="G39" s="8"/>
      <c r="H39" s="8"/>
      <c r="I39" s="8"/>
      <c r="J39" s="8"/>
    </row>
    <row r="40" spans="3:10" x14ac:dyDescent="0.2">
      <c r="C40" s="8"/>
      <c r="D40" s="8"/>
      <c r="E40" s="8"/>
      <c r="F40" s="8"/>
      <c r="G40" s="8"/>
      <c r="H40" s="8"/>
      <c r="I40" s="8"/>
      <c r="J40" s="8"/>
    </row>
    <row r="41" spans="3:10" x14ac:dyDescent="0.2">
      <c r="C41" s="8"/>
      <c r="D41" s="8"/>
      <c r="E41" s="8"/>
      <c r="F41" s="8"/>
      <c r="G41" s="8"/>
      <c r="H41" s="8"/>
      <c r="I41" s="8"/>
      <c r="J41" s="8"/>
    </row>
    <row r="42" spans="3:10" x14ac:dyDescent="0.2">
      <c r="C42" s="8"/>
      <c r="D42" s="8"/>
      <c r="E42" s="8"/>
      <c r="F42" s="8"/>
      <c r="G42" s="8"/>
      <c r="H42" s="8"/>
      <c r="I42" s="8"/>
      <c r="J42" s="8"/>
    </row>
    <row r="43" spans="3:10" x14ac:dyDescent="0.2">
      <c r="C43" s="8"/>
      <c r="D43" s="8"/>
      <c r="E43" s="8"/>
      <c r="F43" s="8"/>
      <c r="G43" s="8"/>
      <c r="H43" s="8"/>
      <c r="I43" s="8"/>
      <c r="J43" s="8"/>
    </row>
    <row r="44" spans="3:10" x14ac:dyDescent="0.2">
      <c r="C44" s="8"/>
      <c r="D44" s="8"/>
      <c r="E44" s="8"/>
      <c r="F44" s="8"/>
      <c r="G44" s="8"/>
      <c r="H44" s="8"/>
      <c r="I44" s="8"/>
      <c r="J44" s="8"/>
    </row>
    <row r="45" spans="3:10" x14ac:dyDescent="0.2">
      <c r="C45" s="8"/>
      <c r="D45" s="8"/>
      <c r="E45" s="8"/>
      <c r="F45" s="8"/>
      <c r="G45" s="8"/>
      <c r="H45" s="8"/>
      <c r="I45" s="8"/>
      <c r="J45" s="8"/>
    </row>
    <row r="46" spans="3:10" x14ac:dyDescent="0.2">
      <c r="C46" s="8"/>
      <c r="D46" s="8"/>
      <c r="E46" s="8"/>
      <c r="F46" s="8"/>
      <c r="G46" s="8"/>
      <c r="H46" s="8"/>
      <c r="I46" s="8"/>
      <c r="J46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Figure 1 Data</vt:lpstr>
      <vt:lpstr>Figure 2 Data</vt:lpstr>
      <vt:lpstr>Fig 3 Raw Cq data and analysis</vt:lpstr>
      <vt:lpstr>Fig 3 qPCR Summary data</vt:lpstr>
      <vt:lpstr>Figre 5 - DA antagoinsts</vt:lpstr>
      <vt:lpstr>Fig 6 - Agonists normalized</vt:lpstr>
      <vt:lpstr>Fig 6 - Antagonists Normalized</vt:lpstr>
      <vt:lpstr>Fig 7 - pSrc</vt:lpstr>
      <vt:lpstr>'Figure 2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avnar</dc:creator>
  <cp:lastModifiedBy>Peter Cavnar</cp:lastModifiedBy>
  <dcterms:created xsi:type="dcterms:W3CDTF">2020-05-29T18:21:30Z</dcterms:created>
  <dcterms:modified xsi:type="dcterms:W3CDTF">2024-09-03T20:27:49Z</dcterms:modified>
</cp:coreProperties>
</file>